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Studio\"/>
    </mc:Choice>
  </mc:AlternateContent>
  <xr:revisionPtr revIDLastSave="0" documentId="13_ncr:1_{BD361AA1-5620-46D9-8D33-9FECD5D354B3}" xr6:coauthVersionLast="47" xr6:coauthVersionMax="47" xr10:uidLastSave="{00000000-0000-0000-0000-000000000000}"/>
  <bookViews>
    <workbookView xWindow="-110" yWindow="-110" windowWidth="19420" windowHeight="10300" activeTab="1" xr2:uid="{7BC3CFC0-0C89-419D-92E1-2AA1D6A37F52}"/>
  </bookViews>
  <sheets>
    <sheet name="Two Sample MR Results" sheetId="2" r:id="rId1"/>
    <sheet name="Multivariable MR Result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2" l="1"/>
  <c r="L2" i="2"/>
  <c r="N2" i="2" s="1"/>
  <c r="M2" i="2"/>
  <c r="O2" i="2" s="1"/>
  <c r="K3" i="2"/>
  <c r="L3" i="2"/>
  <c r="N3" i="2" s="1"/>
  <c r="M3" i="2"/>
  <c r="O3" i="2" s="1"/>
  <c r="K4" i="2"/>
  <c r="L4" i="2"/>
  <c r="N4" i="2" s="1"/>
  <c r="M4" i="2"/>
  <c r="O4" i="2" s="1"/>
  <c r="K5" i="2"/>
  <c r="L5" i="2"/>
  <c r="N5" i="2" s="1"/>
  <c r="M5" i="2"/>
  <c r="O5" i="2" s="1"/>
  <c r="K6" i="2"/>
  <c r="L6" i="2"/>
  <c r="N6" i="2" s="1"/>
  <c r="M6" i="2"/>
  <c r="O6" i="2" s="1"/>
  <c r="K7" i="2"/>
  <c r="L7" i="2"/>
  <c r="N7" i="2" s="1"/>
  <c r="M7" i="2"/>
  <c r="O7" i="2" s="1"/>
  <c r="K8" i="2"/>
  <c r="L8" i="2"/>
  <c r="N8" i="2" s="1"/>
  <c r="M8" i="2"/>
  <c r="O8" i="2" s="1"/>
  <c r="K9" i="2"/>
  <c r="L9" i="2"/>
  <c r="N9" i="2" s="1"/>
  <c r="M9" i="2"/>
  <c r="O9" i="2" s="1"/>
  <c r="K10" i="2"/>
  <c r="L10" i="2"/>
  <c r="N10" i="2" s="1"/>
  <c r="M10" i="2"/>
  <c r="O10" i="2" s="1"/>
  <c r="K11" i="2"/>
  <c r="L11" i="2"/>
  <c r="N11" i="2" s="1"/>
  <c r="M11" i="2"/>
  <c r="O11" i="2" s="1"/>
  <c r="K12" i="2"/>
  <c r="L12" i="2"/>
  <c r="N12" i="2" s="1"/>
  <c r="M12" i="2"/>
  <c r="O12" i="2" s="1"/>
  <c r="K13" i="2"/>
  <c r="L13" i="2"/>
  <c r="N13" i="2" s="1"/>
  <c r="M13" i="2"/>
  <c r="O13" i="2" s="1"/>
  <c r="K14" i="2"/>
  <c r="L14" i="2"/>
  <c r="N14" i="2" s="1"/>
  <c r="M14" i="2"/>
  <c r="O14" i="2" s="1"/>
  <c r="K15" i="2"/>
  <c r="L15" i="2"/>
  <c r="N15" i="2" s="1"/>
  <c r="M15" i="2"/>
  <c r="O15" i="2" s="1"/>
  <c r="K16" i="2"/>
  <c r="L16" i="2"/>
  <c r="N16" i="2" s="1"/>
  <c r="M16" i="2"/>
  <c r="O16" i="2" s="1"/>
  <c r="K17" i="2"/>
  <c r="L17" i="2"/>
  <c r="N17" i="2" s="1"/>
  <c r="M17" i="2"/>
  <c r="O17" i="2" s="1"/>
  <c r="K18" i="2"/>
  <c r="L18" i="2"/>
  <c r="N18" i="2" s="1"/>
  <c r="M18" i="2"/>
  <c r="O18" i="2" s="1"/>
  <c r="K19" i="2"/>
  <c r="L19" i="2"/>
  <c r="N19" i="2" s="1"/>
  <c r="M19" i="2"/>
  <c r="O19" i="2" s="1"/>
  <c r="K20" i="2"/>
  <c r="L20" i="2"/>
  <c r="N20" i="2" s="1"/>
  <c r="M20" i="2"/>
  <c r="O20" i="2" s="1"/>
  <c r="K21" i="2"/>
  <c r="L21" i="2"/>
  <c r="N21" i="2" s="1"/>
  <c r="M21" i="2"/>
  <c r="O21" i="2" s="1"/>
  <c r="K22" i="2"/>
  <c r="L22" i="2"/>
  <c r="N22" i="2" s="1"/>
  <c r="M22" i="2"/>
  <c r="O22" i="2" s="1"/>
  <c r="K23" i="2"/>
  <c r="L23" i="2"/>
  <c r="N23" i="2" s="1"/>
  <c r="M23" i="2"/>
  <c r="O23" i="2" s="1"/>
  <c r="K24" i="2"/>
  <c r="L24" i="2"/>
  <c r="N24" i="2" s="1"/>
  <c r="M24" i="2"/>
  <c r="O24" i="2" s="1"/>
  <c r="K25" i="2"/>
  <c r="L25" i="2"/>
  <c r="N25" i="2" s="1"/>
  <c r="M25" i="2"/>
  <c r="O25" i="2" s="1"/>
  <c r="K26" i="2"/>
  <c r="L26" i="2"/>
  <c r="N26" i="2" s="1"/>
  <c r="M26" i="2"/>
  <c r="O26" i="2" s="1"/>
  <c r="K27" i="2"/>
  <c r="L27" i="2"/>
  <c r="N27" i="2" s="1"/>
  <c r="M27" i="2"/>
  <c r="O27" i="2" s="1"/>
  <c r="K28" i="2"/>
  <c r="L28" i="2"/>
  <c r="N28" i="2" s="1"/>
  <c r="M28" i="2"/>
  <c r="O28" i="2" s="1"/>
  <c r="K29" i="2"/>
  <c r="L29" i="2"/>
  <c r="N29" i="2" s="1"/>
  <c r="M29" i="2"/>
  <c r="O29" i="2" s="1"/>
  <c r="K30" i="2"/>
  <c r="L30" i="2"/>
  <c r="N30" i="2" s="1"/>
  <c r="M30" i="2"/>
  <c r="O30" i="2" s="1"/>
  <c r="K31" i="2"/>
  <c r="L31" i="2"/>
  <c r="N31" i="2" s="1"/>
  <c r="M31" i="2"/>
  <c r="O31" i="2" s="1"/>
  <c r="K32" i="2"/>
  <c r="L32" i="2"/>
  <c r="N32" i="2" s="1"/>
  <c r="M32" i="2"/>
  <c r="O32" i="2" s="1"/>
  <c r="K33" i="2"/>
  <c r="L33" i="2"/>
  <c r="N33" i="2" s="1"/>
  <c r="M33" i="2"/>
  <c r="O33" i="2" s="1"/>
  <c r="K34" i="2"/>
  <c r="L34" i="2"/>
  <c r="N34" i="2" s="1"/>
  <c r="M34" i="2"/>
  <c r="O34" i="2" s="1"/>
  <c r="K35" i="2"/>
  <c r="L35" i="2"/>
  <c r="N35" i="2" s="1"/>
  <c r="M35" i="2"/>
  <c r="O35" i="2" s="1"/>
  <c r="K36" i="2"/>
  <c r="L36" i="2"/>
  <c r="N36" i="2" s="1"/>
  <c r="M36" i="2"/>
  <c r="O36" i="2" s="1"/>
  <c r="K37" i="2"/>
  <c r="L37" i="2"/>
  <c r="N37" i="2" s="1"/>
  <c r="M37" i="2"/>
  <c r="O37" i="2" s="1"/>
  <c r="K38" i="2"/>
  <c r="L38" i="2"/>
  <c r="N38" i="2" s="1"/>
  <c r="M38" i="2"/>
  <c r="O38" i="2" s="1"/>
  <c r="K39" i="2"/>
  <c r="L39" i="2"/>
  <c r="N39" i="2" s="1"/>
  <c r="M39" i="2"/>
  <c r="O39" i="2" s="1"/>
  <c r="K40" i="2"/>
  <c r="L40" i="2"/>
  <c r="N40" i="2" s="1"/>
  <c r="M40" i="2"/>
  <c r="O40" i="2" s="1"/>
  <c r="K41" i="2"/>
  <c r="L41" i="2"/>
  <c r="N41" i="2" s="1"/>
  <c r="M41" i="2"/>
  <c r="O41" i="2" s="1"/>
  <c r="K42" i="2"/>
  <c r="L42" i="2"/>
  <c r="N42" i="2" s="1"/>
  <c r="M42" i="2"/>
  <c r="O42" i="2" s="1"/>
  <c r="K43" i="2"/>
  <c r="L43" i="2"/>
  <c r="N43" i="2" s="1"/>
  <c r="M43" i="2"/>
  <c r="O43" i="2" s="1"/>
  <c r="K44" i="2"/>
  <c r="L44" i="2"/>
  <c r="N44" i="2" s="1"/>
  <c r="M44" i="2"/>
  <c r="O44" i="2" s="1"/>
  <c r="K45" i="2"/>
  <c r="L45" i="2"/>
  <c r="N45" i="2" s="1"/>
  <c r="M45" i="2"/>
  <c r="O45" i="2" s="1"/>
  <c r="K46" i="2"/>
  <c r="L46" i="2"/>
  <c r="N46" i="2" s="1"/>
  <c r="M46" i="2"/>
  <c r="O46" i="2" s="1"/>
  <c r="K47" i="2"/>
  <c r="L47" i="2"/>
  <c r="N47" i="2" s="1"/>
  <c r="M47" i="2"/>
  <c r="O47" i="2" s="1"/>
  <c r="K48" i="2"/>
  <c r="L48" i="2"/>
  <c r="N48" i="2" s="1"/>
  <c r="M48" i="2"/>
  <c r="O48" i="2" s="1"/>
  <c r="K49" i="2"/>
  <c r="L49" i="2"/>
  <c r="N49" i="2" s="1"/>
  <c r="M49" i="2"/>
  <c r="O49" i="2" s="1"/>
  <c r="K50" i="2"/>
  <c r="L50" i="2"/>
  <c r="N50" i="2" s="1"/>
  <c r="M50" i="2"/>
  <c r="O50" i="2" s="1"/>
  <c r="K51" i="2"/>
  <c r="L51" i="2"/>
  <c r="N51" i="2" s="1"/>
  <c r="M51" i="2"/>
  <c r="O51" i="2" s="1"/>
  <c r="K52" i="2"/>
  <c r="L52" i="2"/>
  <c r="N52" i="2" s="1"/>
  <c r="M52" i="2"/>
  <c r="O52" i="2" s="1"/>
  <c r="K53" i="2"/>
  <c r="L53" i="2"/>
  <c r="N53" i="2" s="1"/>
  <c r="M53" i="2"/>
  <c r="O53" i="2" s="1"/>
  <c r="K54" i="2"/>
  <c r="L54" i="2"/>
  <c r="N54" i="2" s="1"/>
  <c r="M54" i="2"/>
  <c r="O54" i="2" s="1"/>
  <c r="K55" i="2"/>
  <c r="L55" i="2"/>
  <c r="N55" i="2" s="1"/>
  <c r="M55" i="2"/>
  <c r="O55" i="2" s="1"/>
  <c r="K56" i="2"/>
  <c r="L56" i="2"/>
  <c r="N56" i="2" s="1"/>
  <c r="M56" i="2"/>
  <c r="O56" i="2" s="1"/>
  <c r="K57" i="2"/>
  <c r="L57" i="2"/>
  <c r="N57" i="2" s="1"/>
  <c r="M57" i="2"/>
  <c r="O57" i="2" s="1"/>
  <c r="K58" i="2"/>
  <c r="L58" i="2"/>
  <c r="N58" i="2" s="1"/>
  <c r="M58" i="2"/>
  <c r="O58" i="2" s="1"/>
  <c r="K59" i="2"/>
  <c r="L59" i="2"/>
  <c r="N59" i="2" s="1"/>
  <c r="M59" i="2"/>
  <c r="O59" i="2" s="1"/>
  <c r="K60" i="2"/>
  <c r="L60" i="2"/>
  <c r="N60" i="2" s="1"/>
  <c r="M60" i="2"/>
  <c r="O60" i="2" s="1"/>
  <c r="K61" i="2"/>
  <c r="L61" i="2"/>
  <c r="N61" i="2" s="1"/>
  <c r="M61" i="2"/>
  <c r="O61" i="2" s="1"/>
  <c r="K62" i="2"/>
  <c r="L62" i="2"/>
  <c r="N62" i="2" s="1"/>
  <c r="M62" i="2"/>
  <c r="O62" i="2" s="1"/>
  <c r="K63" i="2"/>
  <c r="L63" i="2"/>
  <c r="N63" i="2" s="1"/>
  <c r="M63" i="2"/>
  <c r="O63" i="2" s="1"/>
  <c r="K64" i="2"/>
  <c r="L64" i="2"/>
  <c r="N64" i="2" s="1"/>
  <c r="M64" i="2"/>
  <c r="O64" i="2" s="1"/>
  <c r="K65" i="2"/>
  <c r="L65" i="2"/>
  <c r="N65" i="2" s="1"/>
  <c r="M65" i="2"/>
  <c r="O65" i="2" s="1"/>
  <c r="K66" i="2"/>
  <c r="L66" i="2"/>
  <c r="N66" i="2" s="1"/>
  <c r="M66" i="2"/>
  <c r="O66" i="2" s="1"/>
  <c r="K67" i="2"/>
  <c r="L67" i="2"/>
  <c r="N67" i="2" s="1"/>
  <c r="M67" i="2"/>
  <c r="O67" i="2" s="1"/>
  <c r="K68" i="2"/>
  <c r="L68" i="2"/>
  <c r="N68" i="2" s="1"/>
  <c r="M68" i="2"/>
  <c r="O68" i="2" s="1"/>
  <c r="K69" i="2"/>
  <c r="L69" i="2"/>
  <c r="N69" i="2" s="1"/>
  <c r="M69" i="2"/>
  <c r="O69" i="2" s="1"/>
  <c r="K70" i="2"/>
  <c r="L70" i="2"/>
  <c r="N70" i="2" s="1"/>
  <c r="M70" i="2"/>
  <c r="O70" i="2" s="1"/>
  <c r="K71" i="2"/>
  <c r="L71" i="2"/>
  <c r="N71" i="2" s="1"/>
  <c r="M71" i="2"/>
  <c r="O71" i="2" s="1"/>
  <c r="K72" i="2"/>
  <c r="L72" i="2"/>
  <c r="N72" i="2" s="1"/>
  <c r="M72" i="2"/>
  <c r="O72" i="2" s="1"/>
  <c r="K73" i="2"/>
  <c r="L73" i="2"/>
  <c r="N73" i="2" s="1"/>
  <c r="M73" i="2"/>
  <c r="O73" i="2" s="1"/>
  <c r="K74" i="2"/>
  <c r="L74" i="2"/>
  <c r="N74" i="2" s="1"/>
  <c r="M74" i="2"/>
  <c r="O74" i="2" s="1"/>
  <c r="K75" i="2"/>
  <c r="L75" i="2"/>
  <c r="N75" i="2" s="1"/>
  <c r="M75" i="2"/>
  <c r="O75" i="2" s="1"/>
  <c r="K76" i="2"/>
  <c r="L76" i="2"/>
  <c r="N76" i="2" s="1"/>
  <c r="M76" i="2"/>
  <c r="O76" i="2" s="1"/>
  <c r="K77" i="2"/>
  <c r="L77" i="2"/>
  <c r="N77" i="2" s="1"/>
  <c r="M77" i="2"/>
  <c r="O77" i="2" s="1"/>
  <c r="K78" i="2"/>
  <c r="L78" i="2"/>
  <c r="N78" i="2" s="1"/>
  <c r="M78" i="2"/>
  <c r="O78" i="2" s="1"/>
  <c r="K79" i="2"/>
  <c r="L79" i="2"/>
  <c r="N79" i="2" s="1"/>
  <c r="M79" i="2"/>
  <c r="O79" i="2" s="1"/>
  <c r="K80" i="2"/>
  <c r="L80" i="2"/>
  <c r="N80" i="2" s="1"/>
  <c r="M80" i="2"/>
  <c r="O80" i="2" s="1"/>
  <c r="K81" i="2"/>
  <c r="L81" i="2"/>
  <c r="N81" i="2" s="1"/>
  <c r="M81" i="2"/>
  <c r="O81" i="2" s="1"/>
  <c r="K82" i="2"/>
  <c r="L82" i="2"/>
  <c r="N82" i="2" s="1"/>
  <c r="M82" i="2"/>
  <c r="O82" i="2" s="1"/>
  <c r="K83" i="2"/>
  <c r="L83" i="2"/>
  <c r="N83" i="2" s="1"/>
  <c r="M83" i="2"/>
  <c r="O83" i="2" s="1"/>
  <c r="K84" i="2"/>
  <c r="L84" i="2"/>
  <c r="N84" i="2" s="1"/>
  <c r="M84" i="2"/>
  <c r="O84" i="2" s="1"/>
  <c r="K85" i="2"/>
  <c r="L85" i="2"/>
  <c r="N85" i="2" s="1"/>
  <c r="M85" i="2"/>
  <c r="O85" i="2" s="1"/>
  <c r="K86" i="2"/>
  <c r="L86" i="2"/>
  <c r="N86" i="2" s="1"/>
  <c r="M86" i="2"/>
  <c r="O86" i="2" s="1"/>
  <c r="K87" i="2"/>
  <c r="L87" i="2"/>
  <c r="N87" i="2" s="1"/>
  <c r="M87" i="2"/>
  <c r="O87" i="2" s="1"/>
  <c r="K88" i="2"/>
  <c r="L88" i="2"/>
  <c r="N88" i="2" s="1"/>
  <c r="M88" i="2"/>
  <c r="O88" i="2" s="1"/>
  <c r="K89" i="2"/>
  <c r="L89" i="2"/>
  <c r="N89" i="2" s="1"/>
  <c r="M89" i="2"/>
  <c r="O89" i="2" s="1"/>
  <c r="K90" i="2"/>
  <c r="L90" i="2"/>
  <c r="N90" i="2" s="1"/>
  <c r="M90" i="2"/>
  <c r="O90" i="2" s="1"/>
  <c r="K91" i="2"/>
  <c r="L91" i="2"/>
  <c r="N91" i="2" s="1"/>
  <c r="M91" i="2"/>
  <c r="O91" i="2" s="1"/>
  <c r="K92" i="2"/>
  <c r="L92" i="2"/>
  <c r="N92" i="2" s="1"/>
  <c r="M92" i="2"/>
  <c r="O92" i="2" s="1"/>
  <c r="K93" i="2"/>
  <c r="L93" i="2"/>
  <c r="N93" i="2" s="1"/>
  <c r="M93" i="2"/>
  <c r="O93" i="2" s="1"/>
  <c r="K94" i="2"/>
  <c r="L94" i="2"/>
  <c r="N94" i="2" s="1"/>
  <c r="M94" i="2"/>
  <c r="O94" i="2" s="1"/>
  <c r="K95" i="2"/>
  <c r="L95" i="2"/>
  <c r="N95" i="2" s="1"/>
  <c r="M95" i="2"/>
  <c r="O95" i="2" s="1"/>
  <c r="K96" i="2"/>
  <c r="L96" i="2"/>
  <c r="N96" i="2" s="1"/>
  <c r="M96" i="2"/>
  <c r="O96" i="2" s="1"/>
  <c r="K97" i="2"/>
  <c r="L97" i="2"/>
  <c r="N97" i="2" s="1"/>
  <c r="M97" i="2"/>
  <c r="O97" i="2" s="1"/>
  <c r="K98" i="2"/>
  <c r="L98" i="2"/>
  <c r="N98" i="2" s="1"/>
  <c r="M98" i="2"/>
  <c r="O98" i="2" s="1"/>
  <c r="K99" i="2"/>
  <c r="L99" i="2"/>
  <c r="N99" i="2" s="1"/>
  <c r="M99" i="2"/>
  <c r="O99" i="2" s="1"/>
  <c r="K100" i="2"/>
  <c r="L100" i="2"/>
  <c r="N100" i="2" s="1"/>
  <c r="M100" i="2"/>
  <c r="O100" i="2" s="1"/>
  <c r="K101" i="2"/>
  <c r="L101" i="2"/>
  <c r="N101" i="2" s="1"/>
  <c r="M101" i="2"/>
  <c r="O101" i="2" s="1"/>
  <c r="K102" i="2"/>
  <c r="L102" i="2"/>
  <c r="N102" i="2" s="1"/>
  <c r="M102" i="2"/>
  <c r="O102" i="2" s="1"/>
  <c r="K103" i="2"/>
  <c r="L103" i="2"/>
  <c r="N103" i="2" s="1"/>
  <c r="M103" i="2"/>
  <c r="O103" i="2" s="1"/>
  <c r="K104" i="2"/>
  <c r="L104" i="2"/>
  <c r="N104" i="2" s="1"/>
  <c r="M104" i="2"/>
  <c r="O104" i="2" s="1"/>
  <c r="K105" i="2"/>
  <c r="L105" i="2"/>
  <c r="N105" i="2" s="1"/>
  <c r="M105" i="2"/>
  <c r="O105" i="2" s="1"/>
  <c r="K106" i="2"/>
  <c r="L106" i="2"/>
  <c r="N106" i="2" s="1"/>
  <c r="M106" i="2"/>
  <c r="O106" i="2" s="1"/>
  <c r="K107" i="2"/>
  <c r="L107" i="2"/>
  <c r="N107" i="2" s="1"/>
  <c r="M107" i="2"/>
  <c r="O107" i="2" s="1"/>
  <c r="K108" i="2"/>
  <c r="L108" i="2"/>
  <c r="N108" i="2" s="1"/>
  <c r="M108" i="2"/>
  <c r="O108" i="2" s="1"/>
  <c r="K109" i="2"/>
  <c r="L109" i="2"/>
  <c r="N109" i="2" s="1"/>
  <c r="M109" i="2"/>
  <c r="O109" i="2" s="1"/>
  <c r="K110" i="2"/>
  <c r="L110" i="2"/>
  <c r="N110" i="2" s="1"/>
  <c r="M110" i="2"/>
  <c r="O110" i="2" s="1"/>
  <c r="K111" i="2"/>
  <c r="L111" i="2"/>
  <c r="N111" i="2" s="1"/>
  <c r="M111" i="2"/>
  <c r="O111" i="2" s="1"/>
  <c r="K112" i="2"/>
  <c r="L112" i="2"/>
  <c r="N112" i="2" s="1"/>
  <c r="M112" i="2"/>
  <c r="O112" i="2" s="1"/>
  <c r="K113" i="2"/>
  <c r="L113" i="2"/>
  <c r="N113" i="2" s="1"/>
  <c r="M113" i="2"/>
  <c r="O113" i="2" s="1"/>
  <c r="K114" i="2"/>
  <c r="L114" i="2"/>
  <c r="N114" i="2" s="1"/>
  <c r="M114" i="2"/>
  <c r="O114" i="2" s="1"/>
  <c r="K115" i="2"/>
  <c r="L115" i="2"/>
  <c r="N115" i="2" s="1"/>
  <c r="M115" i="2"/>
  <c r="O115" i="2" s="1"/>
  <c r="K116" i="2"/>
  <c r="L116" i="2"/>
  <c r="N116" i="2" s="1"/>
  <c r="M116" i="2"/>
  <c r="O116" i="2" s="1"/>
  <c r="K117" i="2"/>
  <c r="L117" i="2"/>
  <c r="N117" i="2" s="1"/>
  <c r="M117" i="2"/>
  <c r="O117" i="2" s="1"/>
  <c r="K118" i="2"/>
  <c r="L118" i="2"/>
  <c r="N118" i="2" s="1"/>
  <c r="M118" i="2"/>
  <c r="O118" i="2" s="1"/>
  <c r="K119" i="2"/>
  <c r="L119" i="2"/>
  <c r="N119" i="2" s="1"/>
  <c r="M119" i="2"/>
  <c r="O119" i="2" s="1"/>
  <c r="K120" i="2"/>
  <c r="L120" i="2"/>
  <c r="N120" i="2" s="1"/>
  <c r="M120" i="2"/>
  <c r="O120" i="2" s="1"/>
  <c r="K121" i="2"/>
  <c r="L121" i="2"/>
  <c r="N121" i="2" s="1"/>
  <c r="M121" i="2"/>
  <c r="O121" i="2" s="1"/>
  <c r="K122" i="2"/>
  <c r="L122" i="2"/>
  <c r="N122" i="2" s="1"/>
  <c r="M122" i="2"/>
  <c r="O122" i="2" s="1"/>
  <c r="K123" i="2"/>
  <c r="L123" i="2"/>
  <c r="N123" i="2" s="1"/>
  <c r="M123" i="2"/>
  <c r="O123" i="2" s="1"/>
  <c r="K124" i="2"/>
  <c r="L124" i="2"/>
  <c r="N124" i="2" s="1"/>
  <c r="M124" i="2"/>
  <c r="O124" i="2" s="1"/>
  <c r="K125" i="2"/>
  <c r="L125" i="2"/>
  <c r="N125" i="2" s="1"/>
  <c r="M125" i="2"/>
  <c r="O125" i="2" s="1"/>
  <c r="K126" i="2"/>
  <c r="L126" i="2"/>
  <c r="N126" i="2" s="1"/>
  <c r="M126" i="2"/>
  <c r="O126" i="2" s="1"/>
  <c r="K127" i="2"/>
  <c r="L127" i="2"/>
  <c r="N127" i="2" s="1"/>
  <c r="M127" i="2"/>
  <c r="O127" i="2" s="1"/>
  <c r="K128" i="2"/>
  <c r="L128" i="2"/>
  <c r="N128" i="2" s="1"/>
  <c r="M128" i="2"/>
  <c r="O128" i="2" s="1"/>
  <c r="K129" i="2"/>
  <c r="L129" i="2"/>
  <c r="N129" i="2" s="1"/>
  <c r="M129" i="2"/>
  <c r="O129" i="2" s="1"/>
  <c r="K130" i="2"/>
  <c r="L130" i="2"/>
  <c r="N130" i="2" s="1"/>
  <c r="M130" i="2"/>
  <c r="O130" i="2" s="1"/>
  <c r="K131" i="2"/>
  <c r="L131" i="2"/>
  <c r="N131" i="2" s="1"/>
  <c r="M131" i="2"/>
  <c r="O131" i="2" s="1"/>
  <c r="K132" i="2"/>
  <c r="L132" i="2"/>
  <c r="N132" i="2" s="1"/>
  <c r="M132" i="2"/>
  <c r="O132" i="2" s="1"/>
  <c r="K133" i="2"/>
  <c r="L133" i="2"/>
  <c r="N133" i="2" s="1"/>
  <c r="M133" i="2"/>
  <c r="O133" i="2" s="1"/>
  <c r="K134" i="2"/>
  <c r="L134" i="2"/>
  <c r="N134" i="2" s="1"/>
  <c r="M134" i="2"/>
  <c r="O134" i="2" s="1"/>
  <c r="K135" i="2"/>
  <c r="L135" i="2"/>
  <c r="N135" i="2" s="1"/>
  <c r="M135" i="2"/>
  <c r="O135" i="2" s="1"/>
  <c r="K136" i="2"/>
  <c r="L136" i="2"/>
  <c r="N136" i="2" s="1"/>
  <c r="M136" i="2"/>
  <c r="O136" i="2" s="1"/>
  <c r="K137" i="2"/>
  <c r="L137" i="2"/>
  <c r="N137" i="2" s="1"/>
  <c r="M137" i="2"/>
  <c r="O137" i="2" s="1"/>
  <c r="K138" i="2"/>
  <c r="L138" i="2"/>
  <c r="N138" i="2" s="1"/>
  <c r="M138" i="2"/>
  <c r="O138" i="2" s="1"/>
  <c r="K139" i="2"/>
  <c r="L139" i="2"/>
  <c r="N139" i="2" s="1"/>
  <c r="M139" i="2"/>
  <c r="O139" i="2" s="1"/>
  <c r="K140" i="2"/>
  <c r="L140" i="2"/>
  <c r="N140" i="2" s="1"/>
  <c r="M140" i="2"/>
  <c r="O140" i="2" s="1"/>
  <c r="K141" i="2"/>
  <c r="L141" i="2"/>
  <c r="N141" i="2" s="1"/>
  <c r="M141" i="2"/>
  <c r="O141" i="2" s="1"/>
  <c r="K142" i="2"/>
  <c r="L142" i="2"/>
  <c r="N142" i="2" s="1"/>
  <c r="M142" i="2"/>
  <c r="O142" i="2" s="1"/>
  <c r="K143" i="2"/>
  <c r="L143" i="2"/>
  <c r="N143" i="2" s="1"/>
  <c r="M143" i="2"/>
  <c r="O143" i="2" s="1"/>
  <c r="K144" i="2"/>
  <c r="L144" i="2"/>
  <c r="N144" i="2" s="1"/>
  <c r="M144" i="2"/>
  <c r="O144" i="2" s="1"/>
  <c r="K145" i="2"/>
  <c r="L145" i="2"/>
  <c r="N145" i="2" s="1"/>
  <c r="M145" i="2"/>
  <c r="O145" i="2" s="1"/>
  <c r="K146" i="2"/>
  <c r="L146" i="2"/>
  <c r="N146" i="2" s="1"/>
  <c r="M146" i="2"/>
  <c r="O146" i="2" s="1"/>
  <c r="K147" i="2"/>
  <c r="L147" i="2"/>
  <c r="N147" i="2" s="1"/>
  <c r="M147" i="2"/>
  <c r="O147" i="2" s="1"/>
  <c r="K148" i="2"/>
  <c r="L148" i="2"/>
  <c r="N148" i="2" s="1"/>
  <c r="M148" i="2"/>
  <c r="O148" i="2" s="1"/>
  <c r="K149" i="2"/>
  <c r="L149" i="2"/>
  <c r="N149" i="2" s="1"/>
  <c r="M149" i="2"/>
  <c r="O149" i="2" s="1"/>
  <c r="K150" i="2"/>
  <c r="L150" i="2"/>
  <c r="N150" i="2" s="1"/>
  <c r="M150" i="2"/>
  <c r="O150" i="2" s="1"/>
  <c r="K151" i="2"/>
  <c r="L151" i="2"/>
  <c r="N151" i="2" s="1"/>
  <c r="M151" i="2"/>
  <c r="O151" i="2" s="1"/>
  <c r="K152" i="2"/>
  <c r="L152" i="2"/>
  <c r="N152" i="2" s="1"/>
  <c r="M152" i="2"/>
  <c r="O152" i="2" s="1"/>
  <c r="K153" i="2"/>
  <c r="L153" i="2"/>
  <c r="N153" i="2" s="1"/>
  <c r="M153" i="2"/>
  <c r="O153" i="2" s="1"/>
  <c r="K154" i="2"/>
  <c r="L154" i="2"/>
  <c r="N154" i="2" s="1"/>
  <c r="M154" i="2"/>
  <c r="O154" i="2" s="1"/>
  <c r="K155" i="2"/>
  <c r="L155" i="2"/>
  <c r="N155" i="2" s="1"/>
  <c r="M155" i="2"/>
  <c r="O155" i="2" s="1"/>
  <c r="K156" i="2"/>
  <c r="L156" i="2"/>
  <c r="N156" i="2" s="1"/>
  <c r="M156" i="2"/>
  <c r="O156" i="2" s="1"/>
  <c r="K157" i="2"/>
  <c r="L157" i="2"/>
  <c r="N157" i="2" s="1"/>
  <c r="M157" i="2"/>
  <c r="O157" i="2" s="1"/>
  <c r="K158" i="2"/>
  <c r="L158" i="2"/>
  <c r="N158" i="2" s="1"/>
  <c r="M158" i="2"/>
  <c r="O158" i="2" s="1"/>
  <c r="K159" i="2"/>
  <c r="L159" i="2"/>
  <c r="N159" i="2" s="1"/>
  <c r="M159" i="2"/>
  <c r="O159" i="2" s="1"/>
  <c r="K160" i="2"/>
  <c r="L160" i="2"/>
  <c r="N160" i="2" s="1"/>
  <c r="M160" i="2"/>
  <c r="O160" i="2" s="1"/>
  <c r="K161" i="2"/>
  <c r="L161" i="2"/>
  <c r="N161" i="2" s="1"/>
  <c r="M161" i="2"/>
  <c r="O161" i="2" s="1"/>
  <c r="K162" i="2"/>
  <c r="L162" i="2"/>
  <c r="N162" i="2" s="1"/>
  <c r="M162" i="2"/>
  <c r="O162" i="2" s="1"/>
  <c r="K163" i="2"/>
  <c r="L163" i="2"/>
  <c r="N163" i="2" s="1"/>
  <c r="M163" i="2"/>
  <c r="O163" i="2" s="1"/>
  <c r="K164" i="2"/>
  <c r="L164" i="2"/>
  <c r="N164" i="2" s="1"/>
  <c r="M164" i="2"/>
  <c r="O164" i="2" s="1"/>
  <c r="K165" i="2"/>
  <c r="L165" i="2"/>
  <c r="N165" i="2" s="1"/>
  <c r="M165" i="2"/>
  <c r="O165" i="2" s="1"/>
  <c r="K166" i="2"/>
  <c r="L166" i="2"/>
  <c r="N166" i="2" s="1"/>
  <c r="M166" i="2"/>
  <c r="O166" i="2" s="1"/>
  <c r="K167" i="2"/>
  <c r="L167" i="2"/>
  <c r="N167" i="2" s="1"/>
  <c r="M167" i="2"/>
  <c r="O167" i="2" s="1"/>
  <c r="K168" i="2"/>
  <c r="L168" i="2"/>
  <c r="N168" i="2" s="1"/>
  <c r="M168" i="2"/>
  <c r="O168" i="2" s="1"/>
  <c r="K169" i="2"/>
  <c r="L169" i="2"/>
  <c r="N169" i="2" s="1"/>
  <c r="M169" i="2"/>
  <c r="O169" i="2" s="1"/>
  <c r="K170" i="2"/>
  <c r="L170" i="2"/>
  <c r="N170" i="2" s="1"/>
  <c r="M170" i="2"/>
  <c r="O170" i="2" s="1"/>
  <c r="K171" i="2"/>
  <c r="L171" i="2"/>
  <c r="N171" i="2" s="1"/>
  <c r="M171" i="2"/>
  <c r="O171" i="2" s="1"/>
  <c r="K172" i="2"/>
  <c r="L172" i="2"/>
  <c r="N172" i="2" s="1"/>
  <c r="M172" i="2"/>
  <c r="O172" i="2" s="1"/>
  <c r="K173" i="2"/>
  <c r="L173" i="2"/>
  <c r="N173" i="2" s="1"/>
  <c r="M173" i="2"/>
  <c r="O173" i="2" s="1"/>
  <c r="K174" i="2"/>
  <c r="L174" i="2"/>
  <c r="N174" i="2" s="1"/>
  <c r="M174" i="2"/>
  <c r="O174" i="2" s="1"/>
  <c r="K175" i="2"/>
  <c r="L175" i="2"/>
  <c r="N175" i="2" s="1"/>
  <c r="M175" i="2"/>
  <c r="O175" i="2" s="1"/>
  <c r="K176" i="2"/>
  <c r="L176" i="2"/>
  <c r="N176" i="2" s="1"/>
  <c r="M176" i="2"/>
  <c r="O176" i="2" s="1"/>
  <c r="K177" i="2"/>
  <c r="L177" i="2"/>
  <c r="N177" i="2" s="1"/>
  <c r="M177" i="2"/>
  <c r="O177" i="2" s="1"/>
  <c r="K178" i="2"/>
  <c r="L178" i="2"/>
  <c r="N178" i="2" s="1"/>
  <c r="M178" i="2"/>
  <c r="O178" i="2" s="1"/>
  <c r="K179" i="2"/>
  <c r="L179" i="2"/>
  <c r="N179" i="2" s="1"/>
  <c r="M179" i="2"/>
  <c r="O179" i="2" s="1"/>
  <c r="K180" i="2"/>
  <c r="L180" i="2"/>
  <c r="N180" i="2" s="1"/>
  <c r="M180" i="2"/>
  <c r="O180" i="2" s="1"/>
  <c r="K181" i="2"/>
  <c r="L181" i="2"/>
  <c r="N181" i="2" s="1"/>
  <c r="M181" i="2"/>
  <c r="O181" i="2" s="1"/>
  <c r="K182" i="2"/>
  <c r="L182" i="2"/>
  <c r="N182" i="2" s="1"/>
  <c r="M182" i="2"/>
  <c r="O182" i="2" s="1"/>
  <c r="K183" i="2"/>
  <c r="L183" i="2"/>
  <c r="N183" i="2" s="1"/>
  <c r="M183" i="2"/>
  <c r="O183" i="2" s="1"/>
  <c r="K184" i="2"/>
  <c r="L184" i="2"/>
  <c r="N184" i="2" s="1"/>
  <c r="M184" i="2"/>
  <c r="O184" i="2" s="1"/>
  <c r="K185" i="2"/>
  <c r="L185" i="2"/>
  <c r="N185" i="2" s="1"/>
  <c r="M185" i="2"/>
  <c r="O185" i="2" s="1"/>
  <c r="K186" i="2"/>
  <c r="L186" i="2"/>
  <c r="N186" i="2" s="1"/>
  <c r="M186" i="2"/>
  <c r="O186" i="2" s="1"/>
  <c r="K187" i="2"/>
  <c r="L187" i="2"/>
  <c r="N187" i="2" s="1"/>
  <c r="M187" i="2"/>
  <c r="O187" i="2" s="1"/>
  <c r="K188" i="2"/>
  <c r="L188" i="2"/>
  <c r="N188" i="2" s="1"/>
  <c r="M188" i="2"/>
  <c r="O188" i="2" s="1"/>
  <c r="K189" i="2"/>
  <c r="L189" i="2"/>
  <c r="N189" i="2" s="1"/>
  <c r="M189" i="2"/>
  <c r="O189" i="2" s="1"/>
  <c r="K190" i="2"/>
  <c r="L190" i="2"/>
  <c r="N190" i="2" s="1"/>
  <c r="M190" i="2"/>
  <c r="O190" i="2" s="1"/>
  <c r="K191" i="2"/>
  <c r="L191" i="2"/>
  <c r="N191" i="2" s="1"/>
  <c r="M191" i="2"/>
  <c r="O191" i="2" s="1"/>
  <c r="K192" i="2"/>
  <c r="L192" i="2"/>
  <c r="N192" i="2" s="1"/>
  <c r="M192" i="2"/>
  <c r="O192" i="2" s="1"/>
  <c r="K193" i="2"/>
  <c r="L193" i="2"/>
  <c r="N193" i="2" s="1"/>
  <c r="M193" i="2"/>
  <c r="O193" i="2" s="1"/>
  <c r="K194" i="2"/>
  <c r="L194" i="2"/>
  <c r="N194" i="2" s="1"/>
  <c r="M194" i="2"/>
  <c r="O194" i="2" s="1"/>
  <c r="K195" i="2"/>
  <c r="L195" i="2"/>
  <c r="N195" i="2" s="1"/>
  <c r="M195" i="2"/>
  <c r="O195" i="2" s="1"/>
  <c r="K196" i="2"/>
  <c r="L196" i="2"/>
  <c r="N196" i="2" s="1"/>
  <c r="M196" i="2"/>
  <c r="O196" i="2" s="1"/>
  <c r="K197" i="2"/>
  <c r="L197" i="2"/>
  <c r="N197" i="2" s="1"/>
  <c r="M197" i="2"/>
  <c r="O197" i="2" s="1"/>
  <c r="K198" i="2"/>
  <c r="L198" i="2"/>
  <c r="N198" i="2" s="1"/>
  <c r="M198" i="2"/>
  <c r="O198" i="2" s="1"/>
  <c r="K199" i="2"/>
  <c r="L199" i="2"/>
  <c r="N199" i="2" s="1"/>
  <c r="M199" i="2"/>
  <c r="O199" i="2" s="1"/>
  <c r="K200" i="2"/>
  <c r="L200" i="2"/>
  <c r="N200" i="2" s="1"/>
  <c r="M200" i="2"/>
  <c r="O200" i="2" s="1"/>
  <c r="K201" i="2"/>
  <c r="L201" i="2"/>
  <c r="N201" i="2" s="1"/>
  <c r="M201" i="2"/>
  <c r="O201" i="2" s="1"/>
  <c r="K202" i="2"/>
  <c r="L202" i="2"/>
  <c r="N202" i="2" s="1"/>
  <c r="M202" i="2"/>
  <c r="O202" i="2" s="1"/>
  <c r="K203" i="2"/>
  <c r="L203" i="2"/>
  <c r="N203" i="2" s="1"/>
  <c r="M203" i="2"/>
  <c r="O203" i="2" s="1"/>
  <c r="K204" i="2"/>
  <c r="L204" i="2"/>
  <c r="N204" i="2" s="1"/>
  <c r="M204" i="2"/>
  <c r="O204" i="2" s="1"/>
  <c r="K205" i="2"/>
  <c r="L205" i="2"/>
  <c r="N205" i="2" s="1"/>
  <c r="M205" i="2"/>
  <c r="O205" i="2" s="1"/>
  <c r="K206" i="2"/>
  <c r="L206" i="2"/>
  <c r="N206" i="2" s="1"/>
  <c r="M206" i="2"/>
  <c r="O206" i="2" s="1"/>
  <c r="K207" i="2"/>
  <c r="L207" i="2"/>
  <c r="N207" i="2" s="1"/>
  <c r="M207" i="2"/>
  <c r="O207" i="2" s="1"/>
  <c r="K208" i="2"/>
  <c r="L208" i="2"/>
  <c r="N208" i="2" s="1"/>
  <c r="M208" i="2"/>
  <c r="O208" i="2" s="1"/>
  <c r="K209" i="2"/>
  <c r="L209" i="2"/>
  <c r="N209" i="2" s="1"/>
  <c r="M209" i="2"/>
  <c r="O209" i="2" s="1"/>
  <c r="K210" i="2"/>
  <c r="L210" i="2"/>
  <c r="N210" i="2" s="1"/>
  <c r="M210" i="2"/>
  <c r="O210" i="2" s="1"/>
  <c r="K211" i="2"/>
  <c r="L211" i="2"/>
  <c r="N211" i="2" s="1"/>
  <c r="M211" i="2"/>
  <c r="O211" i="2" s="1"/>
  <c r="K212" i="2"/>
  <c r="L212" i="2"/>
  <c r="N212" i="2" s="1"/>
  <c r="M212" i="2"/>
  <c r="O212" i="2" s="1"/>
  <c r="K213" i="2"/>
  <c r="L213" i="2"/>
  <c r="N213" i="2" s="1"/>
  <c r="M213" i="2"/>
  <c r="O213" i="2" s="1"/>
  <c r="K214" i="2"/>
  <c r="L214" i="2"/>
  <c r="N214" i="2" s="1"/>
  <c r="M214" i="2"/>
  <c r="O214" i="2" s="1"/>
  <c r="K215" i="2"/>
  <c r="L215" i="2"/>
  <c r="N215" i="2" s="1"/>
  <c r="M215" i="2"/>
  <c r="O215" i="2" s="1"/>
  <c r="K216" i="2"/>
  <c r="L216" i="2"/>
  <c r="N216" i="2" s="1"/>
  <c r="M216" i="2"/>
  <c r="O216" i="2" s="1"/>
  <c r="K217" i="2"/>
  <c r="L217" i="2"/>
  <c r="N217" i="2" s="1"/>
  <c r="M217" i="2"/>
  <c r="O217" i="2" s="1"/>
  <c r="K218" i="2"/>
  <c r="L218" i="2"/>
  <c r="N218" i="2" s="1"/>
  <c r="M218" i="2"/>
  <c r="O218" i="2" s="1"/>
  <c r="K219" i="2"/>
  <c r="L219" i="2"/>
  <c r="N219" i="2" s="1"/>
  <c r="M219" i="2"/>
  <c r="O219" i="2" s="1"/>
  <c r="K220" i="2"/>
  <c r="L220" i="2"/>
  <c r="N220" i="2" s="1"/>
  <c r="M220" i="2"/>
  <c r="O220" i="2" s="1"/>
  <c r="K221" i="2"/>
  <c r="L221" i="2"/>
  <c r="N221" i="2" s="1"/>
  <c r="M221" i="2"/>
  <c r="O221" i="2" s="1"/>
  <c r="K222" i="2"/>
  <c r="L222" i="2"/>
  <c r="N222" i="2" s="1"/>
  <c r="M222" i="2"/>
  <c r="O222" i="2" s="1"/>
  <c r="K223" i="2"/>
  <c r="L223" i="2"/>
  <c r="N223" i="2" s="1"/>
  <c r="M223" i="2"/>
  <c r="O223" i="2" s="1"/>
  <c r="K224" i="2"/>
  <c r="L224" i="2"/>
  <c r="N224" i="2" s="1"/>
  <c r="M224" i="2"/>
  <c r="O224" i="2" s="1"/>
  <c r="K225" i="2"/>
  <c r="L225" i="2"/>
  <c r="N225" i="2" s="1"/>
  <c r="M225" i="2"/>
  <c r="O225" i="2" s="1"/>
  <c r="K226" i="2"/>
  <c r="L226" i="2"/>
  <c r="N226" i="2" s="1"/>
  <c r="M226" i="2"/>
  <c r="O226" i="2" s="1"/>
  <c r="K227" i="2"/>
  <c r="L227" i="2"/>
  <c r="N227" i="2" s="1"/>
  <c r="M227" i="2"/>
  <c r="O227" i="2" s="1"/>
  <c r="K228" i="2"/>
  <c r="L228" i="2"/>
  <c r="N228" i="2" s="1"/>
  <c r="M228" i="2"/>
  <c r="O228" i="2" s="1"/>
  <c r="K229" i="2"/>
  <c r="L229" i="2"/>
  <c r="N229" i="2" s="1"/>
  <c r="M229" i="2"/>
  <c r="O229" i="2" s="1"/>
  <c r="K230" i="2"/>
  <c r="L230" i="2"/>
  <c r="N230" i="2" s="1"/>
  <c r="M230" i="2"/>
  <c r="O230" i="2" s="1"/>
  <c r="K231" i="2"/>
  <c r="L231" i="2"/>
  <c r="N231" i="2" s="1"/>
  <c r="M231" i="2"/>
  <c r="O231" i="2" s="1"/>
  <c r="K232" i="2"/>
  <c r="L232" i="2"/>
  <c r="N232" i="2" s="1"/>
  <c r="M232" i="2"/>
  <c r="O232" i="2" s="1"/>
  <c r="K233" i="2"/>
  <c r="L233" i="2"/>
  <c r="N233" i="2" s="1"/>
  <c r="M233" i="2"/>
  <c r="O233" i="2" s="1"/>
  <c r="K234" i="2"/>
  <c r="L234" i="2"/>
  <c r="N234" i="2" s="1"/>
  <c r="M234" i="2"/>
  <c r="O234" i="2" s="1"/>
  <c r="K235" i="2"/>
  <c r="L235" i="2"/>
  <c r="N235" i="2" s="1"/>
  <c r="M235" i="2"/>
  <c r="O235" i="2" s="1"/>
  <c r="K236" i="2"/>
  <c r="L236" i="2"/>
  <c r="N236" i="2" s="1"/>
  <c r="M236" i="2"/>
  <c r="O236" i="2" s="1"/>
  <c r="K237" i="2"/>
  <c r="L237" i="2"/>
  <c r="N237" i="2" s="1"/>
  <c r="M237" i="2"/>
  <c r="O237" i="2" s="1"/>
  <c r="K238" i="2"/>
  <c r="L238" i="2"/>
  <c r="N238" i="2" s="1"/>
  <c r="M238" i="2"/>
  <c r="O238" i="2" s="1"/>
  <c r="K239" i="2"/>
  <c r="L239" i="2"/>
  <c r="N239" i="2" s="1"/>
  <c r="M239" i="2"/>
  <c r="O239" i="2" s="1"/>
</calcChain>
</file>

<file path=xl/sharedStrings.xml><?xml version="1.0" encoding="utf-8"?>
<sst xmlns="http://schemas.openxmlformats.org/spreadsheetml/2006/main" count="409" uniqueCount="54">
  <si>
    <t>egger_intercept</t>
    <phoneticPr fontId="1" type="noConversion"/>
  </si>
  <si>
    <t>multiplicative random effects</t>
    <phoneticPr fontId="1" type="noConversion"/>
  </si>
  <si>
    <t>Weighted mode</t>
    <phoneticPr fontId="1" type="noConversion"/>
  </si>
  <si>
    <t>Simple mode</t>
    <phoneticPr fontId="1" type="noConversion"/>
  </si>
  <si>
    <t>Inverse variance weighted</t>
    <phoneticPr fontId="1" type="noConversion"/>
  </si>
  <si>
    <t>Weighted median</t>
    <phoneticPr fontId="1" type="noConversion"/>
  </si>
  <si>
    <t>MR Egger</t>
    <phoneticPr fontId="1" type="noConversion"/>
  </si>
  <si>
    <t>ER- BC</t>
    <phoneticPr fontId="1" type="noConversion"/>
  </si>
  <si>
    <t>ER+ BC</t>
    <phoneticPr fontId="1" type="noConversion"/>
  </si>
  <si>
    <t>BC</t>
    <phoneticPr fontId="1" type="noConversion"/>
  </si>
  <si>
    <t>Triglycerides </t>
    <phoneticPr fontId="1" type="noConversion"/>
  </si>
  <si>
    <t>IGF-1</t>
    <phoneticPr fontId="1" type="noConversion"/>
  </si>
  <si>
    <t>Age at Menopause</t>
    <phoneticPr fontId="1" type="noConversion"/>
  </si>
  <si>
    <t>Age at Menarche</t>
    <phoneticPr fontId="1" type="noConversion"/>
  </si>
  <si>
    <t>AMH</t>
    <phoneticPr fontId="1" type="noConversion"/>
  </si>
  <si>
    <t>ER</t>
    <phoneticPr fontId="1" type="noConversion"/>
  </si>
  <si>
    <t>Type 2 diabetes</t>
    <phoneticPr fontId="1" type="noConversion"/>
  </si>
  <si>
    <t>PCOS</t>
    <phoneticPr fontId="1" type="noConversion"/>
  </si>
  <si>
    <t>Triglycerides || id:ebi-a-GCST002216</t>
    <phoneticPr fontId="1" type="noConversion"/>
  </si>
  <si>
    <t>HOMA-IR</t>
    <phoneticPr fontId="1" type="noConversion"/>
  </si>
  <si>
    <t>Age at menopause</t>
    <phoneticPr fontId="1" type="noConversion"/>
  </si>
  <si>
    <t>Age when periods started (menarche)</t>
    <phoneticPr fontId="1" type="noConversion"/>
  </si>
  <si>
    <t>Infertility (associated with annovulation)</t>
    <phoneticPr fontId="1" type="noConversion"/>
  </si>
  <si>
    <t>Female Infertility</t>
    <phoneticPr fontId="1" type="noConversion"/>
  </si>
  <si>
    <t>Estrogn Receptor</t>
    <phoneticPr fontId="1" type="noConversion"/>
  </si>
  <si>
    <t>Bioavailable testosterone levels</t>
    <phoneticPr fontId="1" type="noConversion"/>
  </si>
  <si>
    <t>Total testosterone levels</t>
    <phoneticPr fontId="1" type="noConversion"/>
  </si>
  <si>
    <t>SHBG (adjusted for BMI)</t>
  </si>
  <si>
    <t>0.95CI(OR)</t>
    <phoneticPr fontId="1" type="noConversion"/>
  </si>
  <si>
    <t>0.95CI(beta)</t>
    <phoneticPr fontId="1" type="noConversion"/>
  </si>
  <si>
    <t>OR</t>
    <phoneticPr fontId="1" type="noConversion"/>
  </si>
  <si>
    <t>Q_pval</t>
    <phoneticPr fontId="1" type="noConversion"/>
  </si>
  <si>
    <t>Q_df</t>
    <phoneticPr fontId="1" type="noConversion"/>
  </si>
  <si>
    <t>Q</t>
    <phoneticPr fontId="1" type="noConversion"/>
  </si>
  <si>
    <t>p-Value</t>
    <phoneticPr fontId="1" type="noConversion"/>
  </si>
  <si>
    <t>se</t>
    <phoneticPr fontId="1" type="noConversion"/>
  </si>
  <si>
    <t>beta</t>
    <phoneticPr fontId="1" type="noConversion"/>
  </si>
  <si>
    <t>Method</t>
    <phoneticPr fontId="1" type="noConversion"/>
  </si>
  <si>
    <t>Outcome</t>
    <phoneticPr fontId="1" type="noConversion"/>
  </si>
  <si>
    <t>Exposure</t>
    <phoneticPr fontId="1" type="noConversion"/>
  </si>
  <si>
    <t>Triglycerides</t>
    <phoneticPr fontId="1" type="noConversion"/>
  </si>
  <si>
    <t>NA</t>
    <phoneticPr fontId="1" type="noConversion"/>
  </si>
  <si>
    <t>T-stat</t>
    <phoneticPr fontId="1" type="noConversion"/>
  </si>
  <si>
    <t>SD</t>
    <phoneticPr fontId="1" type="noConversion"/>
  </si>
  <si>
    <t>Beta</t>
    <phoneticPr fontId="1" type="noConversion"/>
  </si>
  <si>
    <t>nSNPs</t>
    <phoneticPr fontId="1" type="noConversion"/>
  </si>
  <si>
    <t>OR_upCI95</t>
    <phoneticPr fontId="1" type="noConversion"/>
  </si>
  <si>
    <t>OR_loCI95</t>
    <phoneticPr fontId="1" type="noConversion"/>
  </si>
  <si>
    <t>up_CI95</t>
    <phoneticPr fontId="1" type="noConversion"/>
  </si>
  <si>
    <t>lo_CI95</t>
    <phoneticPr fontId="1" type="noConversion"/>
  </si>
  <si>
    <t>MRPRESSO Outlier Test</t>
    <phoneticPr fontId="1" type="noConversion"/>
  </si>
  <si>
    <t>Multivariable MR Analysis between PCOS and Triglycerides to BC</t>
    <phoneticPr fontId="1" type="noConversion"/>
  </si>
  <si>
    <t>Multivariable MR Analysis between PCOS and IGF-1 to BC</t>
    <phoneticPr fontId="1" type="noConversion"/>
  </si>
  <si>
    <t>Multivariable MR Analysis between PCOS and AGE AT MENOPAUSE to 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3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1C035-B641-49CF-9DF7-4FE23ECACF20}">
  <dimension ref="A1:O239"/>
  <sheetViews>
    <sheetView zoomScale="80" zoomScaleNormal="80" workbookViewId="0">
      <selection activeCell="D3" sqref="D3"/>
    </sheetView>
  </sheetViews>
  <sheetFormatPr defaultRowHeight="14" x14ac:dyDescent="0.3"/>
  <cols>
    <col min="1" max="1" width="16.4140625" style="1" customWidth="1"/>
    <col min="2" max="2" width="33.75" style="1" customWidth="1"/>
    <col min="3" max="3" width="25.25" style="1" customWidth="1"/>
    <col min="4" max="4" width="8.6640625" style="1"/>
    <col min="5" max="6" width="8.75" style="4" bestFit="1" customWidth="1"/>
    <col min="7" max="7" width="8.75" style="5" bestFit="1" customWidth="1"/>
    <col min="8" max="8" width="9.08203125" style="4" bestFit="1" customWidth="1"/>
    <col min="9" max="9" width="8.6640625" style="1"/>
    <col min="10" max="10" width="8.6640625" style="5"/>
    <col min="11" max="11" width="8.6640625" style="4"/>
    <col min="12" max="13" width="11.33203125" style="4" customWidth="1"/>
    <col min="14" max="15" width="10.6640625" style="4" customWidth="1"/>
  </cols>
  <sheetData>
    <row r="1" spans="1:15" ht="14.5" thickBot="1" x14ac:dyDescent="0.35">
      <c r="A1" s="8" t="s">
        <v>39</v>
      </c>
      <c r="B1" s="8" t="s">
        <v>38</v>
      </c>
      <c r="C1" s="8" t="s">
        <v>37</v>
      </c>
      <c r="D1" s="8" t="s">
        <v>45</v>
      </c>
      <c r="E1" s="9" t="s">
        <v>36</v>
      </c>
      <c r="F1" s="9" t="s">
        <v>35</v>
      </c>
      <c r="G1" s="10" t="s">
        <v>34</v>
      </c>
      <c r="H1" s="9" t="s">
        <v>33</v>
      </c>
      <c r="I1" s="8" t="s">
        <v>32</v>
      </c>
      <c r="J1" s="10" t="s">
        <v>31</v>
      </c>
      <c r="K1" s="9" t="s">
        <v>30</v>
      </c>
      <c r="L1" s="9" t="s">
        <v>29</v>
      </c>
      <c r="M1" s="9" t="s">
        <v>29</v>
      </c>
      <c r="N1" s="9" t="s">
        <v>28</v>
      </c>
      <c r="O1" s="9" t="s">
        <v>28</v>
      </c>
    </row>
    <row r="2" spans="1:15" x14ac:dyDescent="0.3">
      <c r="A2" s="11" t="s">
        <v>17</v>
      </c>
      <c r="B2" s="11" t="s">
        <v>9</v>
      </c>
      <c r="C2" s="11" t="s">
        <v>6</v>
      </c>
      <c r="D2" s="11">
        <v>11</v>
      </c>
      <c r="E2" s="12">
        <v>4.4040000000000003E-2</v>
      </c>
      <c r="F2" s="12">
        <v>0.1144</v>
      </c>
      <c r="G2" s="13">
        <v>0.70925099999999996</v>
      </c>
      <c r="H2" s="12">
        <v>46.51</v>
      </c>
      <c r="I2" s="11">
        <v>6</v>
      </c>
      <c r="J2" s="13">
        <v>2.3400000000000001E-8</v>
      </c>
      <c r="K2" s="12">
        <f t="shared" ref="K2:K57" si="0">EXP(E2)</f>
        <v>1.0450241550186363</v>
      </c>
      <c r="L2" s="12">
        <f t="shared" ref="L2:L57" si="1">E2-1.96*F2</f>
        <v>-0.18018400000000001</v>
      </c>
      <c r="M2" s="12">
        <f t="shared" ref="M2:M57" si="2">E2+1.96*F2</f>
        <v>0.268264</v>
      </c>
      <c r="N2" s="12">
        <f t="shared" ref="N2:N57" si="3">EXP(L2)</f>
        <v>0.83511653583095935</v>
      </c>
      <c r="O2" s="12">
        <f t="shared" ref="O2:O57" si="4">EXP(M2)</f>
        <v>1.3076923252223425</v>
      </c>
    </row>
    <row r="3" spans="1:15" x14ac:dyDescent="0.3">
      <c r="A3" s="11"/>
      <c r="B3" s="11"/>
      <c r="C3" s="11" t="s">
        <v>5</v>
      </c>
      <c r="D3" s="11">
        <v>11</v>
      </c>
      <c r="E3" s="12">
        <v>7.1540000000000006E-2</v>
      </c>
      <c r="F3" s="12">
        <v>2.5399999999999999E-2</v>
      </c>
      <c r="G3" s="13">
        <v>4.8960000000000002E-3</v>
      </c>
      <c r="H3" s="12"/>
      <c r="I3" s="11"/>
      <c r="J3" s="13"/>
      <c r="K3" s="12">
        <f t="shared" si="0"/>
        <v>1.074161116286648</v>
      </c>
      <c r="L3" s="12">
        <f t="shared" si="1"/>
        <v>2.1756000000000011E-2</v>
      </c>
      <c r="M3" s="12">
        <f t="shared" si="2"/>
        <v>0.121324</v>
      </c>
      <c r="N3" s="12">
        <f t="shared" si="3"/>
        <v>1.0219943874147055</v>
      </c>
      <c r="O3" s="12">
        <f t="shared" si="4"/>
        <v>1.1289906460846137</v>
      </c>
    </row>
    <row r="4" spans="1:15" x14ac:dyDescent="0.3">
      <c r="A4" s="11"/>
      <c r="B4" s="11"/>
      <c r="C4" s="11" t="s">
        <v>4</v>
      </c>
      <c r="D4" s="11">
        <v>11</v>
      </c>
      <c r="E4" s="12">
        <v>6.4560000000000006E-2</v>
      </c>
      <c r="F4" s="12">
        <v>2.2800000000000001E-2</v>
      </c>
      <c r="G4" s="13">
        <v>4.7070000000000002E-3</v>
      </c>
      <c r="H4" s="12">
        <v>48.1</v>
      </c>
      <c r="I4" s="11">
        <v>7</v>
      </c>
      <c r="J4" s="13">
        <v>3.4100000000000001E-8</v>
      </c>
      <c r="K4" s="12">
        <f t="shared" si="0"/>
        <v>1.0666895776993079</v>
      </c>
      <c r="L4" s="12">
        <f t="shared" si="1"/>
        <v>1.9872000000000008E-2</v>
      </c>
      <c r="M4" s="12">
        <f t="shared" si="2"/>
        <v>0.10924800000000001</v>
      </c>
      <c r="N4" s="12">
        <f t="shared" si="3"/>
        <v>1.0200707626123653</v>
      </c>
      <c r="O4" s="12">
        <f t="shared" si="4"/>
        <v>1.1154389449006401</v>
      </c>
    </row>
    <row r="5" spans="1:15" x14ac:dyDescent="0.3">
      <c r="A5" s="11"/>
      <c r="B5" s="11"/>
      <c r="C5" s="11" t="s">
        <v>3</v>
      </c>
      <c r="D5" s="11">
        <v>11</v>
      </c>
      <c r="E5" s="12">
        <v>6.8930000000000005E-2</v>
      </c>
      <c r="F5" s="12">
        <v>4.0500000000000001E-2</v>
      </c>
      <c r="G5" s="13">
        <v>0.119398</v>
      </c>
      <c r="H5" s="12"/>
      <c r="I5" s="11"/>
      <c r="J5" s="13"/>
      <c r="K5" s="12">
        <f t="shared" si="0"/>
        <v>1.0713612112386632</v>
      </c>
      <c r="L5" s="12">
        <f t="shared" si="1"/>
        <v>-1.0450000000000001E-2</v>
      </c>
      <c r="M5" s="12">
        <f t="shared" si="2"/>
        <v>0.14831</v>
      </c>
      <c r="N5" s="12">
        <f t="shared" si="3"/>
        <v>0.98960441155149192</v>
      </c>
      <c r="O5" s="12">
        <f t="shared" si="4"/>
        <v>1.1598724010811987</v>
      </c>
    </row>
    <row r="6" spans="1:15" x14ac:dyDescent="0.3">
      <c r="A6" s="11"/>
      <c r="B6" s="11"/>
      <c r="C6" s="11" t="s">
        <v>2</v>
      </c>
      <c r="D6" s="11">
        <v>11</v>
      </c>
      <c r="E6" s="12">
        <v>6.2619999999999995E-2</v>
      </c>
      <c r="F6" s="12">
        <v>3.8100000000000002E-2</v>
      </c>
      <c r="G6" s="13">
        <v>0.13125700000000001</v>
      </c>
      <c r="H6" s="12"/>
      <c r="I6" s="11"/>
      <c r="J6" s="13"/>
      <c r="K6" s="12">
        <f t="shared" si="0"/>
        <v>1.0646222059175963</v>
      </c>
      <c r="L6" s="12">
        <f t="shared" si="1"/>
        <v>-1.2056000000000011E-2</v>
      </c>
      <c r="M6" s="12">
        <f t="shared" si="2"/>
        <v>0.137296</v>
      </c>
      <c r="N6" s="12">
        <f t="shared" si="3"/>
        <v>0.98801638239527778</v>
      </c>
      <c r="O6" s="12">
        <f t="shared" si="4"/>
        <v>1.1471676598975651</v>
      </c>
    </row>
    <row r="7" spans="1:15" x14ac:dyDescent="0.3">
      <c r="A7" s="11"/>
      <c r="B7" s="11"/>
      <c r="C7" s="11" t="s">
        <v>1</v>
      </c>
      <c r="D7" s="11">
        <v>11</v>
      </c>
      <c r="E7" s="12">
        <v>6.4600000000000005E-2</v>
      </c>
      <c r="F7" s="12">
        <v>2.2800000000000001E-2</v>
      </c>
      <c r="G7" s="13">
        <v>4.7099999999999998E-3</v>
      </c>
      <c r="H7" s="12"/>
      <c r="I7" s="11"/>
      <c r="J7" s="13"/>
      <c r="K7" s="12">
        <f t="shared" si="0"/>
        <v>1.0667322461357791</v>
      </c>
      <c r="L7" s="12">
        <f t="shared" si="1"/>
        <v>1.9912000000000006E-2</v>
      </c>
      <c r="M7" s="12">
        <f t="shared" si="2"/>
        <v>0.109288</v>
      </c>
      <c r="N7" s="12">
        <f t="shared" si="3"/>
        <v>1.0201115662589373</v>
      </c>
      <c r="O7" s="12">
        <f t="shared" si="4"/>
        <v>1.1154835633507993</v>
      </c>
    </row>
    <row r="8" spans="1:15" x14ac:dyDescent="0.3">
      <c r="A8" s="11"/>
      <c r="B8" s="11"/>
      <c r="C8" s="11" t="s">
        <v>0</v>
      </c>
      <c r="D8" s="11">
        <v>11</v>
      </c>
      <c r="E8" s="12">
        <v>2.774E-3</v>
      </c>
      <c r="F8" s="12">
        <v>1.5100000000000001E-2</v>
      </c>
      <c r="G8" s="13">
        <v>0.85899999999999999</v>
      </c>
      <c r="H8" s="12"/>
      <c r="I8" s="11"/>
      <c r="J8" s="13"/>
      <c r="K8" s="12">
        <f t="shared" si="0"/>
        <v>1.0027778510981589</v>
      </c>
      <c r="L8" s="12">
        <f t="shared" si="1"/>
        <v>-2.6822000000000002E-2</v>
      </c>
      <c r="M8" s="12">
        <f t="shared" si="2"/>
        <v>3.2370000000000003E-2</v>
      </c>
      <c r="N8" s="12">
        <f t="shared" si="3"/>
        <v>0.97353451524623191</v>
      </c>
      <c r="O8" s="12">
        <f t="shared" si="4"/>
        <v>1.0328996074666221</v>
      </c>
    </row>
    <row r="9" spans="1:15" x14ac:dyDescent="0.3">
      <c r="A9" s="11"/>
      <c r="B9" s="11" t="s">
        <v>8</v>
      </c>
      <c r="C9" s="11" t="s">
        <v>6</v>
      </c>
      <c r="D9" s="11">
        <v>11</v>
      </c>
      <c r="E9" s="12">
        <v>8.6239999999999997E-2</v>
      </c>
      <c r="F9" s="12">
        <v>0.13589999999999999</v>
      </c>
      <c r="G9" s="13">
        <v>0.541435</v>
      </c>
      <c r="H9" s="12">
        <v>16.2</v>
      </c>
      <c r="I9" s="11">
        <v>9</v>
      </c>
      <c r="J9" s="13">
        <v>6.2799999999999995E-2</v>
      </c>
      <c r="K9" s="12">
        <f t="shared" si="0"/>
        <v>1.0900679132128552</v>
      </c>
      <c r="L9" s="12">
        <f t="shared" si="1"/>
        <v>-0.18012400000000001</v>
      </c>
      <c r="M9" s="12">
        <f t="shared" si="2"/>
        <v>0.35260399999999997</v>
      </c>
      <c r="N9" s="12">
        <f t="shared" si="3"/>
        <v>0.83516664432634902</v>
      </c>
      <c r="O9" s="12">
        <f t="shared" si="4"/>
        <v>1.4227676158866207</v>
      </c>
    </row>
    <row r="10" spans="1:15" x14ac:dyDescent="0.3">
      <c r="A10" s="11"/>
      <c r="B10" s="11"/>
      <c r="C10" s="11" t="s">
        <v>5</v>
      </c>
      <c r="D10" s="11">
        <v>11</v>
      </c>
      <c r="E10" s="12">
        <v>9.4600000000000004E-2</v>
      </c>
      <c r="F10" s="12">
        <v>3.04E-2</v>
      </c>
      <c r="G10" s="13">
        <v>1.867E-3</v>
      </c>
      <c r="H10" s="12"/>
      <c r="I10" s="11"/>
      <c r="J10" s="13"/>
      <c r="K10" s="12">
        <f t="shared" si="0"/>
        <v>1.0992190795450323</v>
      </c>
      <c r="L10" s="12">
        <f t="shared" si="1"/>
        <v>3.5016000000000005E-2</v>
      </c>
      <c r="M10" s="12">
        <f t="shared" si="2"/>
        <v>0.15418399999999999</v>
      </c>
      <c r="N10" s="12">
        <f t="shared" si="3"/>
        <v>1.0356362788475242</v>
      </c>
      <c r="O10" s="12">
        <f t="shared" si="4"/>
        <v>1.1667055408491755</v>
      </c>
    </row>
    <row r="11" spans="1:15" x14ac:dyDescent="0.3">
      <c r="A11" s="11"/>
      <c r="B11" s="11"/>
      <c r="C11" s="11" t="s">
        <v>4</v>
      </c>
      <c r="D11" s="11">
        <v>11</v>
      </c>
      <c r="E11" s="12">
        <v>8.4390000000000007E-2</v>
      </c>
      <c r="F11" s="12">
        <v>2.7099999999999999E-2</v>
      </c>
      <c r="G11" s="13">
        <v>1.828E-3</v>
      </c>
      <c r="H11" s="12">
        <v>16.2</v>
      </c>
      <c r="I11" s="11">
        <v>10</v>
      </c>
      <c r="J11" s="13">
        <v>9.4E-2</v>
      </c>
      <c r="K11" s="12">
        <f t="shared" si="0"/>
        <v>1.0880531518023429</v>
      </c>
      <c r="L11" s="12">
        <f t="shared" si="1"/>
        <v>3.127400000000001E-2</v>
      </c>
      <c r="M11" s="12">
        <f t="shared" si="2"/>
        <v>0.13750600000000002</v>
      </c>
      <c r="N11" s="12">
        <f t="shared" si="3"/>
        <v>1.0317681696380272</v>
      </c>
      <c r="O11" s="12">
        <f t="shared" si="4"/>
        <v>1.1474085904029614</v>
      </c>
    </row>
    <row r="12" spans="1:15" x14ac:dyDescent="0.3">
      <c r="A12" s="11"/>
      <c r="B12" s="11"/>
      <c r="C12" s="11" t="s">
        <v>3</v>
      </c>
      <c r="D12" s="11">
        <v>11</v>
      </c>
      <c r="E12" s="12">
        <v>0.10735</v>
      </c>
      <c r="F12" s="12">
        <v>5.04E-2</v>
      </c>
      <c r="G12" s="13">
        <v>5.8971000000000003E-2</v>
      </c>
      <c r="H12" s="12"/>
      <c r="I12" s="11"/>
      <c r="J12" s="13"/>
      <c r="K12" s="12">
        <f t="shared" si="0"/>
        <v>1.11332384964357</v>
      </c>
      <c r="L12" s="12">
        <f t="shared" si="1"/>
        <v>8.5660000000000042E-3</v>
      </c>
      <c r="M12" s="12">
        <f t="shared" si="2"/>
        <v>0.20613399999999998</v>
      </c>
      <c r="N12" s="12">
        <f t="shared" si="3"/>
        <v>1.0086027931596995</v>
      </c>
      <c r="O12" s="12">
        <f t="shared" si="4"/>
        <v>1.2289178679568864</v>
      </c>
    </row>
    <row r="13" spans="1:15" x14ac:dyDescent="0.3">
      <c r="A13" s="11"/>
      <c r="B13" s="11"/>
      <c r="C13" s="11" t="s">
        <v>2</v>
      </c>
      <c r="D13" s="11">
        <v>11</v>
      </c>
      <c r="E13" s="12">
        <v>9.4960000000000003E-2</v>
      </c>
      <c r="F13" s="12">
        <v>0.05</v>
      </c>
      <c r="G13" s="13">
        <v>8.6927000000000004E-2</v>
      </c>
      <c r="H13" s="12"/>
      <c r="I13" s="11"/>
      <c r="J13" s="13"/>
      <c r="K13" s="12">
        <f t="shared" si="0"/>
        <v>1.0996148696516133</v>
      </c>
      <c r="L13" s="12">
        <f t="shared" si="1"/>
        <v>-3.040000000000001E-3</v>
      </c>
      <c r="M13" s="12">
        <f t="shared" si="2"/>
        <v>0.19296000000000002</v>
      </c>
      <c r="N13" s="12">
        <f t="shared" si="3"/>
        <v>0.99696461612114584</v>
      </c>
      <c r="O13" s="12">
        <f t="shared" si="4"/>
        <v>1.2128342791776721</v>
      </c>
    </row>
    <row r="14" spans="1:15" x14ac:dyDescent="0.3">
      <c r="A14" s="11"/>
      <c r="B14" s="11"/>
      <c r="C14" s="11" t="s">
        <v>1</v>
      </c>
      <c r="D14" s="11">
        <v>11</v>
      </c>
      <c r="E14" s="12">
        <v>8.4400000000000003E-2</v>
      </c>
      <c r="F14" s="12">
        <v>2.7099999999999999E-2</v>
      </c>
      <c r="G14" s="13">
        <v>1.83E-3</v>
      </c>
      <c r="H14" s="12"/>
      <c r="I14" s="11"/>
      <c r="J14" s="13"/>
      <c r="K14" s="12">
        <f t="shared" si="0"/>
        <v>1.0880640323882638</v>
      </c>
      <c r="L14" s="12">
        <f t="shared" si="1"/>
        <v>3.1284000000000006E-2</v>
      </c>
      <c r="M14" s="12">
        <f t="shared" si="2"/>
        <v>0.137516</v>
      </c>
      <c r="N14" s="12">
        <f t="shared" si="3"/>
        <v>1.0317784873713121</v>
      </c>
      <c r="O14" s="12">
        <f t="shared" si="4"/>
        <v>1.147420064546236</v>
      </c>
    </row>
    <row r="15" spans="1:15" x14ac:dyDescent="0.3">
      <c r="A15" s="11"/>
      <c r="B15" s="11"/>
      <c r="C15" s="11" t="s">
        <v>0</v>
      </c>
      <c r="D15" s="11">
        <v>11</v>
      </c>
      <c r="E15" s="12">
        <v>-2.4899999999999998E-4</v>
      </c>
      <c r="F15" s="12">
        <v>1.7999999999999999E-2</v>
      </c>
      <c r="G15" s="13">
        <v>0.98899999999999999</v>
      </c>
      <c r="H15" s="12"/>
      <c r="I15" s="11"/>
      <c r="J15" s="13"/>
      <c r="K15" s="12">
        <f t="shared" si="0"/>
        <v>0.99975103099792717</v>
      </c>
      <c r="L15" s="12">
        <f t="shared" si="1"/>
        <v>-3.5528999999999998E-2</v>
      </c>
      <c r="M15" s="12">
        <f t="shared" si="2"/>
        <v>3.5031E-2</v>
      </c>
      <c r="N15" s="12">
        <f t="shared" si="3"/>
        <v>0.965094746076538</v>
      </c>
      <c r="O15" s="12">
        <f t="shared" si="4"/>
        <v>1.0356518135082164</v>
      </c>
    </row>
    <row r="16" spans="1:15" x14ac:dyDescent="0.3">
      <c r="A16" s="11"/>
      <c r="B16" s="11" t="s">
        <v>7</v>
      </c>
      <c r="C16" s="11" t="s">
        <v>6</v>
      </c>
      <c r="D16" s="11">
        <v>11</v>
      </c>
      <c r="E16" s="12">
        <v>-0.12590000000000001</v>
      </c>
      <c r="F16" s="12">
        <v>0.155</v>
      </c>
      <c r="G16" s="13">
        <v>0.43761699999999998</v>
      </c>
      <c r="H16" s="12">
        <v>2.2400000000000002</v>
      </c>
      <c r="I16" s="11">
        <v>9</v>
      </c>
      <c r="J16" s="13">
        <v>0.98699999999999999</v>
      </c>
      <c r="K16" s="12">
        <f t="shared" si="0"/>
        <v>0.88170301267631557</v>
      </c>
      <c r="L16" s="12">
        <f t="shared" si="1"/>
        <v>-0.42970000000000003</v>
      </c>
      <c r="M16" s="12">
        <f t="shared" si="2"/>
        <v>0.1779</v>
      </c>
      <c r="N16" s="12">
        <f t="shared" si="3"/>
        <v>0.65070427672757025</v>
      </c>
      <c r="O16" s="12">
        <f t="shared" si="4"/>
        <v>1.1947058446766048</v>
      </c>
    </row>
    <row r="17" spans="1:15" x14ac:dyDescent="0.3">
      <c r="A17" s="11"/>
      <c r="B17" s="11"/>
      <c r="C17" s="11" t="s">
        <v>5</v>
      </c>
      <c r="D17" s="11">
        <v>11</v>
      </c>
      <c r="E17" s="12">
        <v>6.3200000000000001E-3</v>
      </c>
      <c r="F17" s="12">
        <v>3.8800000000000001E-2</v>
      </c>
      <c r="G17" s="13">
        <v>0.87064600000000003</v>
      </c>
      <c r="H17" s="12"/>
      <c r="I17" s="11"/>
      <c r="J17" s="13"/>
      <c r="K17" s="12">
        <f t="shared" si="0"/>
        <v>1.0063400133392202</v>
      </c>
      <c r="L17" s="12">
        <f t="shared" si="1"/>
        <v>-6.9727999999999998E-2</v>
      </c>
      <c r="M17" s="12">
        <f t="shared" si="2"/>
        <v>8.2368000000000011E-2</v>
      </c>
      <c r="N17" s="12">
        <f t="shared" si="3"/>
        <v>0.93264746551920219</v>
      </c>
      <c r="O17" s="12">
        <f t="shared" si="4"/>
        <v>1.0858553310749668</v>
      </c>
    </row>
    <row r="18" spans="1:15" x14ac:dyDescent="0.3">
      <c r="A18" s="11"/>
      <c r="B18" s="11"/>
      <c r="C18" s="11" t="s">
        <v>4</v>
      </c>
      <c r="D18" s="11">
        <v>11</v>
      </c>
      <c r="E18" s="12">
        <v>2.3900000000000001E-2</v>
      </c>
      <c r="F18" s="12">
        <v>3.2599999999999997E-2</v>
      </c>
      <c r="G18" s="13">
        <v>0.46282400000000001</v>
      </c>
      <c r="H18" s="12">
        <v>3.22</v>
      </c>
      <c r="I18" s="11">
        <v>10</v>
      </c>
      <c r="J18" s="13">
        <v>0.97599999999999998</v>
      </c>
      <c r="K18" s="12">
        <f t="shared" si="0"/>
        <v>1.0241878939801135</v>
      </c>
      <c r="L18" s="12">
        <f t="shared" si="1"/>
        <v>-3.999599999999999E-2</v>
      </c>
      <c r="M18" s="12">
        <f t="shared" si="2"/>
        <v>8.7795999999999999E-2</v>
      </c>
      <c r="N18" s="12">
        <f t="shared" si="3"/>
        <v>0.96079328231776617</v>
      </c>
      <c r="O18" s="12">
        <f t="shared" si="4"/>
        <v>1.0917653791718476</v>
      </c>
    </row>
    <row r="19" spans="1:15" x14ac:dyDescent="0.3">
      <c r="A19" s="11"/>
      <c r="B19" s="11"/>
      <c r="C19" s="11" t="s">
        <v>3</v>
      </c>
      <c r="D19" s="11">
        <v>11</v>
      </c>
      <c r="E19" s="12">
        <v>-7.8300000000000002E-3</v>
      </c>
      <c r="F19" s="12">
        <v>6.4699999999999994E-2</v>
      </c>
      <c r="G19" s="13">
        <v>0.90597499999999997</v>
      </c>
      <c r="H19" s="12"/>
      <c r="I19" s="11"/>
      <c r="J19" s="13"/>
      <c r="K19" s="12">
        <f t="shared" si="0"/>
        <v>0.99220057459825639</v>
      </c>
      <c r="L19" s="12">
        <f t="shared" si="1"/>
        <v>-0.13464199999999998</v>
      </c>
      <c r="M19" s="12">
        <f t="shared" si="2"/>
        <v>0.11898199999999998</v>
      </c>
      <c r="N19" s="12">
        <f t="shared" si="3"/>
        <v>0.87402875798056379</v>
      </c>
      <c r="O19" s="12">
        <f t="shared" si="4"/>
        <v>1.1263496438122946</v>
      </c>
    </row>
    <row r="20" spans="1:15" x14ac:dyDescent="0.3">
      <c r="A20" s="11"/>
      <c r="B20" s="11"/>
      <c r="C20" s="11" t="s">
        <v>2</v>
      </c>
      <c r="D20" s="11">
        <v>11</v>
      </c>
      <c r="E20" s="12">
        <v>-7.0400000000000003E-3</v>
      </c>
      <c r="F20" s="12">
        <v>6.4299999999999996E-2</v>
      </c>
      <c r="G20" s="13">
        <v>0.91501299999999997</v>
      </c>
      <c r="H20" s="12"/>
      <c r="I20" s="11"/>
      <c r="J20" s="13"/>
      <c r="K20" s="12">
        <f t="shared" si="0"/>
        <v>0.99298472274992677</v>
      </c>
      <c r="L20" s="12">
        <f t="shared" si="1"/>
        <v>-0.13306799999999999</v>
      </c>
      <c r="M20" s="12">
        <f t="shared" si="2"/>
        <v>0.118988</v>
      </c>
      <c r="N20" s="12">
        <f t="shared" si="3"/>
        <v>0.87540556250653712</v>
      </c>
      <c r="O20" s="12">
        <f t="shared" si="4"/>
        <v>1.1263564019304317</v>
      </c>
    </row>
    <row r="21" spans="1:15" x14ac:dyDescent="0.3">
      <c r="A21" s="11"/>
      <c r="B21" s="11"/>
      <c r="C21" s="11" t="s">
        <v>1</v>
      </c>
      <c r="D21" s="11">
        <v>11</v>
      </c>
      <c r="E21" s="12">
        <v>2.3900000000000001E-2</v>
      </c>
      <c r="F21" s="12">
        <v>1.8499999999999999E-2</v>
      </c>
      <c r="G21" s="13">
        <v>0.19578999999999999</v>
      </c>
      <c r="H21" s="12"/>
      <c r="I21" s="11"/>
      <c r="J21" s="13"/>
      <c r="K21" s="12">
        <f t="shared" si="0"/>
        <v>1.0241878939801135</v>
      </c>
      <c r="L21" s="12">
        <f t="shared" si="1"/>
        <v>-1.2359999999999999E-2</v>
      </c>
      <c r="M21" s="12">
        <f t="shared" si="2"/>
        <v>6.0160000000000005E-2</v>
      </c>
      <c r="N21" s="12">
        <f t="shared" si="3"/>
        <v>0.98771607106466464</v>
      </c>
      <c r="O21" s="12">
        <f t="shared" si="4"/>
        <v>1.0620064539850396</v>
      </c>
    </row>
    <row r="22" spans="1:15" x14ac:dyDescent="0.3">
      <c r="A22" s="11"/>
      <c r="B22" s="11"/>
      <c r="C22" s="11" t="s">
        <v>0</v>
      </c>
      <c r="D22" s="11">
        <v>11</v>
      </c>
      <c r="E22" s="12">
        <v>2.0223999999999999E-2</v>
      </c>
      <c r="F22" s="12">
        <v>2.0500000000000001E-2</v>
      </c>
      <c r="G22" s="13">
        <v>0.34899999999999998</v>
      </c>
      <c r="H22" s="12"/>
      <c r="I22" s="11"/>
      <c r="J22" s="13"/>
      <c r="K22" s="12">
        <f t="shared" si="0"/>
        <v>1.0204298907236442</v>
      </c>
      <c r="L22" s="12">
        <f t="shared" si="1"/>
        <v>-1.9956000000000002E-2</v>
      </c>
      <c r="M22" s="12">
        <f t="shared" si="2"/>
        <v>6.0403999999999999E-2</v>
      </c>
      <c r="N22" s="12">
        <f t="shared" si="3"/>
        <v>0.98024180299722707</v>
      </c>
      <c r="O22" s="12">
        <f t="shared" si="4"/>
        <v>1.0622656151761916</v>
      </c>
    </row>
    <row r="23" spans="1:15" x14ac:dyDescent="0.3">
      <c r="A23" s="11" t="s">
        <v>17</v>
      </c>
      <c r="B23" s="11" t="s">
        <v>27</v>
      </c>
      <c r="C23" s="11" t="s">
        <v>6</v>
      </c>
      <c r="D23" s="11">
        <v>12</v>
      </c>
      <c r="E23" s="12">
        <v>-2.9257716999999999E-2</v>
      </c>
      <c r="F23" s="12">
        <v>1.9808058E-2</v>
      </c>
      <c r="G23" s="13">
        <v>0.17044511000000001</v>
      </c>
      <c r="H23" s="12">
        <v>29.614570000000001</v>
      </c>
      <c r="I23" s="11">
        <v>10</v>
      </c>
      <c r="J23" s="13">
        <v>9.9019259999999997E-4</v>
      </c>
      <c r="K23" s="12">
        <f t="shared" si="0"/>
        <v>0.97116614618665542</v>
      </c>
      <c r="L23" s="12">
        <f t="shared" si="1"/>
        <v>-6.8081510679999999E-2</v>
      </c>
      <c r="M23" s="12">
        <f t="shared" si="2"/>
        <v>9.566076679999997E-3</v>
      </c>
      <c r="N23" s="12">
        <f t="shared" si="3"/>
        <v>0.93418432447423994</v>
      </c>
      <c r="O23" s="12">
        <f t="shared" si="4"/>
        <v>1.0096119778394419</v>
      </c>
    </row>
    <row r="24" spans="1:15" x14ac:dyDescent="0.3">
      <c r="A24" s="11"/>
      <c r="B24" s="11"/>
      <c r="C24" s="11" t="s">
        <v>5</v>
      </c>
      <c r="D24" s="11">
        <v>12</v>
      </c>
      <c r="E24" s="12">
        <v>-7.6530490000000003E-3</v>
      </c>
      <c r="F24" s="12">
        <v>3.5528880000000001E-3</v>
      </c>
      <c r="G24" s="13">
        <v>3.1237319999999999E-2</v>
      </c>
      <c r="H24" s="12"/>
      <c r="I24" s="11"/>
      <c r="J24" s="13"/>
      <c r="K24" s="12">
        <f t="shared" si="0"/>
        <v>0.99237616101677018</v>
      </c>
      <c r="L24" s="12">
        <f t="shared" si="1"/>
        <v>-1.461670948E-2</v>
      </c>
      <c r="M24" s="12">
        <f t="shared" si="2"/>
        <v>-6.893885200000005E-4</v>
      </c>
      <c r="N24" s="12">
        <f t="shared" si="3"/>
        <v>0.9854895960420943</v>
      </c>
      <c r="O24" s="12">
        <f t="shared" si="4"/>
        <v>0.99931084905366907</v>
      </c>
    </row>
    <row r="25" spans="1:15" x14ac:dyDescent="0.3">
      <c r="A25" s="11"/>
      <c r="B25" s="11"/>
      <c r="C25" s="11" t="s">
        <v>4</v>
      </c>
      <c r="D25" s="11">
        <v>12</v>
      </c>
      <c r="E25" s="12">
        <v>-4.9166310000000003E-3</v>
      </c>
      <c r="F25" s="12">
        <v>4.096817E-3</v>
      </c>
      <c r="G25" s="13">
        <v>0.23009663</v>
      </c>
      <c r="H25" s="12">
        <v>34.276090000000003</v>
      </c>
      <c r="I25" s="11">
        <v>11</v>
      </c>
      <c r="J25" s="13">
        <v>3.2593930000000002E-4</v>
      </c>
      <c r="K25" s="12">
        <f t="shared" si="0"/>
        <v>0.99509543584601867</v>
      </c>
      <c r="L25" s="12">
        <f t="shared" si="1"/>
        <v>-1.294639232E-2</v>
      </c>
      <c r="M25" s="12">
        <f t="shared" si="2"/>
        <v>3.11313032E-3</v>
      </c>
      <c r="N25" s="12">
        <f t="shared" si="3"/>
        <v>0.98713705172908917</v>
      </c>
      <c r="O25" s="12">
        <f t="shared" si="4"/>
        <v>1.0031179811426361</v>
      </c>
    </row>
    <row r="26" spans="1:15" x14ac:dyDescent="0.3">
      <c r="A26" s="11"/>
      <c r="B26" s="11"/>
      <c r="C26" s="11" t="s">
        <v>3</v>
      </c>
      <c r="D26" s="11">
        <v>12</v>
      </c>
      <c r="E26" s="12">
        <v>-9.1735069999999991E-3</v>
      </c>
      <c r="F26" s="12">
        <v>5.6855780000000002E-3</v>
      </c>
      <c r="G26" s="13">
        <v>0.13493810000000001</v>
      </c>
      <c r="H26" s="12"/>
      <c r="I26" s="11"/>
      <c r="J26" s="13"/>
      <c r="K26" s="12">
        <f t="shared" si="0"/>
        <v>0.99086844124649742</v>
      </c>
      <c r="L26" s="12">
        <f t="shared" si="1"/>
        <v>-2.0317239879999997E-2</v>
      </c>
      <c r="M26" s="12">
        <f t="shared" si="2"/>
        <v>1.9702258800000007E-3</v>
      </c>
      <c r="N26" s="12">
        <f t="shared" si="3"/>
        <v>0.97988776451620052</v>
      </c>
      <c r="O26" s="12">
        <f t="shared" si="4"/>
        <v>1.0019721680503044</v>
      </c>
    </row>
    <row r="27" spans="1:15" x14ac:dyDescent="0.3">
      <c r="A27" s="11"/>
      <c r="B27" s="11"/>
      <c r="C27" s="11" t="s">
        <v>2</v>
      </c>
      <c r="D27" s="11">
        <v>12</v>
      </c>
      <c r="E27" s="12">
        <v>-9.3350450000000001E-3</v>
      </c>
      <c r="F27" s="12">
        <v>5.2626010000000004E-3</v>
      </c>
      <c r="G27" s="13">
        <v>0.10373705</v>
      </c>
      <c r="H27" s="12"/>
      <c r="I27" s="11"/>
      <c r="J27" s="13"/>
      <c r="K27" s="12">
        <f t="shared" si="0"/>
        <v>0.99070839126766019</v>
      </c>
      <c r="L27" s="12">
        <f t="shared" si="1"/>
        <v>-1.9649742960000001E-2</v>
      </c>
      <c r="M27" s="12">
        <f t="shared" si="2"/>
        <v>9.7965296000000063E-4</v>
      </c>
      <c r="N27" s="12">
        <f t="shared" si="3"/>
        <v>0.98054205492508373</v>
      </c>
      <c r="O27" s="12">
        <f t="shared" si="4"/>
        <v>1.0009801329766981</v>
      </c>
    </row>
    <row r="28" spans="1:15" x14ac:dyDescent="0.3">
      <c r="A28" s="11"/>
      <c r="B28" s="11"/>
      <c r="C28" s="11" t="s">
        <v>1</v>
      </c>
      <c r="D28" s="11">
        <v>12</v>
      </c>
      <c r="E28" s="12">
        <v>-4.9166310000000003E-3</v>
      </c>
      <c r="F28" s="12">
        <v>4.096817E-3</v>
      </c>
      <c r="G28" s="13">
        <v>0.23009660000000001</v>
      </c>
      <c r="H28" s="12"/>
      <c r="I28" s="11"/>
      <c r="J28" s="13"/>
      <c r="K28" s="12">
        <f t="shared" si="0"/>
        <v>0.99509543584601867</v>
      </c>
      <c r="L28" s="12">
        <f t="shared" si="1"/>
        <v>-1.294639232E-2</v>
      </c>
      <c r="M28" s="12">
        <f t="shared" si="2"/>
        <v>3.11313032E-3</v>
      </c>
      <c r="N28" s="12">
        <f t="shared" si="3"/>
        <v>0.98713705172908917</v>
      </c>
      <c r="O28" s="12">
        <f t="shared" si="4"/>
        <v>1.0031179811426361</v>
      </c>
    </row>
    <row r="29" spans="1:15" x14ac:dyDescent="0.3">
      <c r="A29" s="11"/>
      <c r="B29" s="11"/>
      <c r="C29" s="11" t="s">
        <v>0</v>
      </c>
      <c r="D29" s="11">
        <v>12</v>
      </c>
      <c r="E29" s="12">
        <v>3.2363169999999998E-3</v>
      </c>
      <c r="F29" s="12">
        <v>2.5795290000000001E-3</v>
      </c>
      <c r="G29" s="13">
        <v>0.23814869999999999</v>
      </c>
      <c r="H29" s="12"/>
      <c r="I29" s="11"/>
      <c r="J29" s="13"/>
      <c r="K29" s="12">
        <f t="shared" si="0"/>
        <v>1.0032415595278306</v>
      </c>
      <c r="L29" s="12">
        <f t="shared" si="1"/>
        <v>-1.8195598400000002E-3</v>
      </c>
      <c r="M29" s="12">
        <f t="shared" si="2"/>
        <v>8.2921938399999999E-3</v>
      </c>
      <c r="N29" s="12">
        <f t="shared" si="3"/>
        <v>0.99818209455542972</v>
      </c>
      <c r="O29" s="12">
        <f t="shared" si="4"/>
        <v>1.0083266693058703</v>
      </c>
    </row>
    <row r="30" spans="1:15" x14ac:dyDescent="0.3">
      <c r="A30" s="11" t="s">
        <v>17</v>
      </c>
      <c r="B30" s="11" t="s">
        <v>26</v>
      </c>
      <c r="C30" s="11" t="s">
        <v>6</v>
      </c>
      <c r="D30" s="11">
        <v>12</v>
      </c>
      <c r="E30" s="12">
        <v>4.3754620000000001E-2</v>
      </c>
      <c r="F30" s="12">
        <v>5.7668416E-2</v>
      </c>
      <c r="G30" s="13">
        <v>0.46552250000000001</v>
      </c>
      <c r="H30" s="12">
        <v>106.12730000000001</v>
      </c>
      <c r="I30" s="11">
        <v>10</v>
      </c>
      <c r="J30" s="13">
        <v>3.214247E-18</v>
      </c>
      <c r="K30" s="12">
        <f t="shared" si="0"/>
        <v>1.0447259685755244</v>
      </c>
      <c r="L30" s="12">
        <f t="shared" si="1"/>
        <v>-6.9275475360000005E-2</v>
      </c>
      <c r="M30" s="12">
        <f t="shared" si="2"/>
        <v>0.15678471535999999</v>
      </c>
      <c r="N30" s="12">
        <f t="shared" si="3"/>
        <v>0.93306960698528696</v>
      </c>
      <c r="O30" s="12">
        <f t="shared" si="4"/>
        <v>1.1697437589275996</v>
      </c>
    </row>
    <row r="31" spans="1:15" x14ac:dyDescent="0.3">
      <c r="A31" s="11"/>
      <c r="B31" s="11"/>
      <c r="C31" s="11" t="s">
        <v>5</v>
      </c>
      <c r="D31" s="11">
        <v>12</v>
      </c>
      <c r="E31" s="12">
        <v>1.339591E-3</v>
      </c>
      <c r="F31" s="12">
        <v>5.6324920000000002E-3</v>
      </c>
      <c r="G31" s="13">
        <v>0.81201080000000003</v>
      </c>
      <c r="H31" s="12"/>
      <c r="I31" s="11"/>
      <c r="J31" s="13"/>
      <c r="K31" s="12">
        <f t="shared" si="0"/>
        <v>1.0013404886528081</v>
      </c>
      <c r="L31" s="12">
        <f t="shared" si="1"/>
        <v>-9.7000933200000004E-3</v>
      </c>
      <c r="M31" s="12">
        <f t="shared" si="2"/>
        <v>1.2379275319999999E-2</v>
      </c>
      <c r="N31" s="12">
        <f t="shared" si="3"/>
        <v>0.99034680083682314</v>
      </c>
      <c r="O31" s="12">
        <f t="shared" si="4"/>
        <v>1.0124562157096866</v>
      </c>
    </row>
    <row r="32" spans="1:15" x14ac:dyDescent="0.3">
      <c r="A32" s="11"/>
      <c r="B32" s="11"/>
      <c r="C32" s="11" t="s">
        <v>4</v>
      </c>
      <c r="D32" s="11">
        <v>12</v>
      </c>
      <c r="E32" s="12">
        <v>4.4129950000000003E-3</v>
      </c>
      <c r="F32" s="12">
        <v>1.1350601E-2</v>
      </c>
      <c r="G32" s="13">
        <v>0.69743189999999999</v>
      </c>
      <c r="H32" s="12">
        <v>111.2757</v>
      </c>
      <c r="I32" s="11">
        <v>11</v>
      </c>
      <c r="J32" s="13">
        <v>1.0186129999999999E-18</v>
      </c>
      <c r="K32" s="12">
        <f t="shared" si="0"/>
        <v>1.0044227466017481</v>
      </c>
      <c r="L32" s="12">
        <f t="shared" si="1"/>
        <v>-1.783418296E-2</v>
      </c>
      <c r="M32" s="12">
        <f t="shared" si="2"/>
        <v>2.6660172959999999E-2</v>
      </c>
      <c r="N32" s="12">
        <f t="shared" si="3"/>
        <v>0.98232390489663768</v>
      </c>
      <c r="O32" s="12">
        <f t="shared" si="4"/>
        <v>1.0270187347188244</v>
      </c>
    </row>
    <row r="33" spans="1:15" x14ac:dyDescent="0.3">
      <c r="A33" s="11"/>
      <c r="B33" s="11"/>
      <c r="C33" s="11" t="s">
        <v>3</v>
      </c>
      <c r="D33" s="11">
        <v>12</v>
      </c>
      <c r="E33" s="12">
        <v>-1.450462E-5</v>
      </c>
      <c r="F33" s="12">
        <v>6.558716E-3</v>
      </c>
      <c r="G33" s="13">
        <v>0.99827509999999997</v>
      </c>
      <c r="H33" s="12"/>
      <c r="I33" s="11"/>
      <c r="J33" s="13"/>
      <c r="K33" s="12">
        <f t="shared" si="0"/>
        <v>0.99998549548519144</v>
      </c>
      <c r="L33" s="12">
        <f t="shared" si="1"/>
        <v>-1.286958798E-2</v>
      </c>
      <c r="M33" s="12">
        <f t="shared" si="2"/>
        <v>1.2840578740000001E-2</v>
      </c>
      <c r="N33" s="12">
        <f t="shared" si="3"/>
        <v>0.98721287105042599</v>
      </c>
      <c r="O33" s="12">
        <f t="shared" si="4"/>
        <v>1.0129233729669296</v>
      </c>
    </row>
    <row r="34" spans="1:15" x14ac:dyDescent="0.3">
      <c r="A34" s="11"/>
      <c r="B34" s="11"/>
      <c r="C34" s="11" t="s">
        <v>2</v>
      </c>
      <c r="D34" s="11">
        <v>12</v>
      </c>
      <c r="E34" s="12">
        <v>-1.450462E-5</v>
      </c>
      <c r="F34" s="12">
        <v>5.9629729999999999E-3</v>
      </c>
      <c r="G34" s="13">
        <v>0.99810270000000001</v>
      </c>
      <c r="H34" s="12"/>
      <c r="I34" s="11"/>
      <c r="J34" s="13"/>
      <c r="K34" s="12">
        <f t="shared" si="0"/>
        <v>0.99998549548519144</v>
      </c>
      <c r="L34" s="12">
        <f t="shared" si="1"/>
        <v>-1.1701931699999999E-2</v>
      </c>
      <c r="M34" s="12">
        <f t="shared" si="2"/>
        <v>1.167292246E-2</v>
      </c>
      <c r="N34" s="12">
        <f t="shared" si="3"/>
        <v>0.98836626961449581</v>
      </c>
      <c r="O34" s="12">
        <f t="shared" si="4"/>
        <v>1.0117413168812353</v>
      </c>
    </row>
    <row r="35" spans="1:15" x14ac:dyDescent="0.3">
      <c r="A35" s="11"/>
      <c r="B35" s="11"/>
      <c r="C35" s="11" t="s">
        <v>1</v>
      </c>
      <c r="D35" s="11">
        <v>12</v>
      </c>
      <c r="E35" s="12">
        <v>4.4129950000000003E-3</v>
      </c>
      <c r="F35" s="12">
        <v>1.1350600000000001E-2</v>
      </c>
      <c r="G35" s="13">
        <v>0.69743189999999999</v>
      </c>
      <c r="H35" s="12"/>
      <c r="I35" s="11"/>
      <c r="J35" s="13"/>
      <c r="K35" s="12">
        <f t="shared" si="0"/>
        <v>1.0044227466017481</v>
      </c>
      <c r="L35" s="12">
        <f t="shared" si="1"/>
        <v>-1.7834181000000001E-2</v>
      </c>
      <c r="M35" s="12">
        <f t="shared" si="2"/>
        <v>2.6660171E-2</v>
      </c>
      <c r="N35" s="12">
        <f t="shared" si="3"/>
        <v>0.98232390682199244</v>
      </c>
      <c r="O35" s="12">
        <f t="shared" si="4"/>
        <v>1.0270187327058677</v>
      </c>
    </row>
    <row r="36" spans="1:15" x14ac:dyDescent="0.3">
      <c r="A36" s="11"/>
      <c r="B36" s="11"/>
      <c r="C36" s="11" t="s">
        <v>0</v>
      </c>
      <c r="D36" s="11">
        <v>12</v>
      </c>
      <c r="E36" s="12">
        <v>-5.2304860000000003E-3</v>
      </c>
      <c r="F36" s="12">
        <v>7.5096199999999998E-3</v>
      </c>
      <c r="G36" s="13">
        <v>0.50198109999999996</v>
      </c>
      <c r="H36" s="12"/>
      <c r="I36" s="11"/>
      <c r="J36" s="13"/>
      <c r="K36" s="12">
        <f t="shared" si="0"/>
        <v>0.99478316917379273</v>
      </c>
      <c r="L36" s="12">
        <f t="shared" si="1"/>
        <v>-1.9949341199999998E-2</v>
      </c>
      <c r="M36" s="12">
        <f t="shared" si="2"/>
        <v>9.4883691999999992E-3</v>
      </c>
      <c r="N36" s="12">
        <f t="shared" si="3"/>
        <v>0.98024833025307667</v>
      </c>
      <c r="O36" s="12">
        <f t="shared" si="4"/>
        <v>1.009533526485034</v>
      </c>
    </row>
    <row r="37" spans="1:15" x14ac:dyDescent="0.3">
      <c r="A37" s="11" t="s">
        <v>17</v>
      </c>
      <c r="B37" s="11" t="s">
        <v>25</v>
      </c>
      <c r="C37" s="11" t="s">
        <v>6</v>
      </c>
      <c r="D37" s="11">
        <v>12</v>
      </c>
      <c r="E37" s="12">
        <v>6.2330714000000002E-2</v>
      </c>
      <c r="F37" s="12">
        <v>6.0309600999999997E-2</v>
      </c>
      <c r="G37" s="13">
        <v>0.32571139999999998</v>
      </c>
      <c r="H37" s="12">
        <v>48.138809999999999</v>
      </c>
      <c r="I37" s="11">
        <v>10</v>
      </c>
      <c r="J37" s="13">
        <v>5.8547659999999997E-7</v>
      </c>
      <c r="K37" s="12">
        <f t="shared" si="0"/>
        <v>1.0643142701610344</v>
      </c>
      <c r="L37" s="12">
        <f t="shared" si="1"/>
        <v>-5.5876103959999986E-2</v>
      </c>
      <c r="M37" s="12">
        <f t="shared" si="2"/>
        <v>0.18053753196</v>
      </c>
      <c r="N37" s="12">
        <f t="shared" si="3"/>
        <v>0.94565629170241883</v>
      </c>
      <c r="O37" s="12">
        <f t="shared" si="4"/>
        <v>1.1978610787109065</v>
      </c>
    </row>
    <row r="38" spans="1:15" x14ac:dyDescent="0.3">
      <c r="A38" s="11"/>
      <c r="B38" s="11"/>
      <c r="C38" s="11" t="s">
        <v>5</v>
      </c>
      <c r="D38" s="11">
        <v>12</v>
      </c>
      <c r="E38" s="12">
        <v>2.288577E-3</v>
      </c>
      <c r="F38" s="12">
        <v>8.0377910000000007E-3</v>
      </c>
      <c r="G38" s="13">
        <v>0.77585320000000002</v>
      </c>
      <c r="H38" s="12"/>
      <c r="I38" s="11"/>
      <c r="J38" s="13"/>
      <c r="K38" s="12">
        <f t="shared" si="0"/>
        <v>1.0022911977912554</v>
      </c>
      <c r="L38" s="12">
        <f t="shared" si="1"/>
        <v>-1.3465493360000001E-2</v>
      </c>
      <c r="M38" s="12">
        <f t="shared" si="2"/>
        <v>1.804264736E-2</v>
      </c>
      <c r="N38" s="12">
        <f t="shared" si="3"/>
        <v>0.98662476083578554</v>
      </c>
      <c r="O38" s="12">
        <f t="shared" si="4"/>
        <v>1.0182063992787158</v>
      </c>
    </row>
    <row r="39" spans="1:15" x14ac:dyDescent="0.3">
      <c r="A39" s="11"/>
      <c r="B39" s="11"/>
      <c r="C39" s="11" t="s">
        <v>4</v>
      </c>
      <c r="D39" s="11">
        <v>12</v>
      </c>
      <c r="E39" s="12">
        <v>5.0637950000000003E-3</v>
      </c>
      <c r="F39" s="12">
        <v>1.2125079E-2</v>
      </c>
      <c r="G39" s="13">
        <v>0.67621779999999998</v>
      </c>
      <c r="H39" s="12">
        <v>52.663089999999997</v>
      </c>
      <c r="I39" s="11">
        <v>11</v>
      </c>
      <c r="J39" s="13">
        <v>2.0669740000000001E-7</v>
      </c>
      <c r="K39" s="12">
        <f t="shared" si="0"/>
        <v>1.0050766376783138</v>
      </c>
      <c r="L39" s="12">
        <f t="shared" si="1"/>
        <v>-1.8701359840000001E-2</v>
      </c>
      <c r="M39" s="12">
        <f t="shared" si="2"/>
        <v>2.882894984E-2</v>
      </c>
      <c r="N39" s="12">
        <f t="shared" si="3"/>
        <v>0.98147242556259517</v>
      </c>
      <c r="O39" s="12">
        <f t="shared" si="4"/>
        <v>1.0292485262922126</v>
      </c>
    </row>
    <row r="40" spans="1:15" x14ac:dyDescent="0.3">
      <c r="A40" s="11"/>
      <c r="B40" s="11"/>
      <c r="C40" s="11" t="s">
        <v>3</v>
      </c>
      <c r="D40" s="11">
        <v>12</v>
      </c>
      <c r="E40" s="12">
        <v>-2.043895E-3</v>
      </c>
      <c r="F40" s="12">
        <v>1.0515965E-2</v>
      </c>
      <c r="G40" s="13">
        <v>0.84943610000000003</v>
      </c>
      <c r="H40" s="12"/>
      <c r="I40" s="11"/>
      <c r="J40" s="13"/>
      <c r="K40" s="12">
        <f t="shared" si="0"/>
        <v>0.99795819233104821</v>
      </c>
      <c r="L40" s="12">
        <f t="shared" si="1"/>
        <v>-2.2655186399999999E-2</v>
      </c>
      <c r="M40" s="12">
        <f t="shared" si="2"/>
        <v>1.8567396399999998E-2</v>
      </c>
      <c r="N40" s="12">
        <f t="shared" si="3"/>
        <v>0.97759951527163469</v>
      </c>
      <c r="O40" s="12">
        <f t="shared" si="4"/>
        <v>1.0187408423212321</v>
      </c>
    </row>
    <row r="41" spans="1:15" x14ac:dyDescent="0.3">
      <c r="A41" s="11"/>
      <c r="B41" s="11"/>
      <c r="C41" s="11" t="s">
        <v>2</v>
      </c>
      <c r="D41" s="11">
        <v>12</v>
      </c>
      <c r="E41" s="12">
        <v>-2.043895E-3</v>
      </c>
      <c r="F41" s="12">
        <v>1.024284E-2</v>
      </c>
      <c r="G41" s="13">
        <v>0.84547819999999996</v>
      </c>
      <c r="H41" s="12"/>
      <c r="I41" s="11"/>
      <c r="J41" s="13"/>
      <c r="K41" s="12">
        <f t="shared" si="0"/>
        <v>0.99795819233104821</v>
      </c>
      <c r="L41" s="12">
        <f t="shared" si="1"/>
        <v>-2.2119861399999999E-2</v>
      </c>
      <c r="M41" s="12">
        <f t="shared" si="2"/>
        <v>1.8032071399999999E-2</v>
      </c>
      <c r="N41" s="12">
        <f t="shared" si="3"/>
        <v>0.97812298883388871</v>
      </c>
      <c r="O41" s="12">
        <f t="shared" si="4"/>
        <v>1.0181956308255087</v>
      </c>
    </row>
    <row r="42" spans="1:15" x14ac:dyDescent="0.3">
      <c r="A42" s="11"/>
      <c r="B42" s="11"/>
      <c r="C42" s="11" t="s">
        <v>1</v>
      </c>
      <c r="D42" s="11">
        <v>12</v>
      </c>
      <c r="E42" s="12">
        <v>5.0637950000000003E-3</v>
      </c>
      <c r="F42" s="12">
        <v>1.212508E-2</v>
      </c>
      <c r="G42" s="13">
        <v>0.67621779999999998</v>
      </c>
      <c r="H42" s="12"/>
      <c r="I42" s="11"/>
      <c r="J42" s="13"/>
      <c r="K42" s="12">
        <f t="shared" si="0"/>
        <v>1.0050766376783138</v>
      </c>
      <c r="L42" s="12">
        <f t="shared" si="1"/>
        <v>-1.87013618E-2</v>
      </c>
      <c r="M42" s="12">
        <f t="shared" si="2"/>
        <v>2.8828951799999999E-2</v>
      </c>
      <c r="N42" s="12">
        <f t="shared" si="3"/>
        <v>0.98147242363890919</v>
      </c>
      <c r="O42" s="12">
        <f t="shared" si="4"/>
        <v>1.0292485283095398</v>
      </c>
    </row>
    <row r="43" spans="1:15" x14ac:dyDescent="0.3">
      <c r="A43" s="11"/>
      <c r="B43" s="11"/>
      <c r="C43" s="11" t="s">
        <v>0</v>
      </c>
      <c r="D43" s="11">
        <v>12</v>
      </c>
      <c r="E43" s="12">
        <v>-7.6142509999999998E-3</v>
      </c>
      <c r="F43" s="12">
        <v>7.8541670000000004E-3</v>
      </c>
      <c r="G43" s="13">
        <v>0.35518189999999999</v>
      </c>
      <c r="H43" s="12"/>
      <c r="I43" s="11"/>
      <c r="J43" s="13"/>
      <c r="K43" s="12">
        <f t="shared" si="0"/>
        <v>0.99241466397397937</v>
      </c>
      <c r="L43" s="12">
        <f t="shared" si="1"/>
        <v>-2.3008418320000001E-2</v>
      </c>
      <c r="M43" s="12">
        <f t="shared" si="2"/>
        <v>7.7799163200000009E-3</v>
      </c>
      <c r="N43" s="12">
        <f t="shared" si="3"/>
        <v>0.977254256899593</v>
      </c>
      <c r="O43" s="12">
        <f t="shared" si="4"/>
        <v>1.0078102585044841</v>
      </c>
    </row>
    <row r="44" spans="1:15" x14ac:dyDescent="0.3">
      <c r="A44" s="11" t="s">
        <v>17</v>
      </c>
      <c r="B44" s="11" t="s">
        <v>24</v>
      </c>
      <c r="C44" s="11" t="s">
        <v>6</v>
      </c>
      <c r="D44" s="11">
        <v>12</v>
      </c>
      <c r="E44" s="12">
        <v>0.44751063000000002</v>
      </c>
      <c r="F44" s="12">
        <v>0.34208105999999999</v>
      </c>
      <c r="G44" s="13">
        <v>0.22007560000000001</v>
      </c>
      <c r="H44" s="12">
        <v>4.7436400000000001</v>
      </c>
      <c r="I44" s="11">
        <v>10</v>
      </c>
      <c r="J44" s="13">
        <v>0.90763212999999998</v>
      </c>
      <c r="K44" s="12">
        <f t="shared" si="0"/>
        <v>1.5644129315415038</v>
      </c>
      <c r="L44" s="12">
        <f t="shared" si="1"/>
        <v>-0.2229682476</v>
      </c>
      <c r="M44" s="12">
        <f t="shared" si="2"/>
        <v>1.1179895075999999</v>
      </c>
      <c r="N44" s="12">
        <f t="shared" si="3"/>
        <v>0.80014025526464305</v>
      </c>
      <c r="O44" s="12">
        <f t="shared" si="4"/>
        <v>3.0586985272535978</v>
      </c>
    </row>
    <row r="45" spans="1:15" x14ac:dyDescent="0.3">
      <c r="A45" s="11"/>
      <c r="B45" s="11"/>
      <c r="C45" s="11" t="s">
        <v>5</v>
      </c>
      <c r="D45" s="11">
        <v>12</v>
      </c>
      <c r="E45" s="12">
        <v>0.11574423</v>
      </c>
      <c r="F45" s="12">
        <v>8.6053669999999999E-2</v>
      </c>
      <c r="G45" s="13">
        <v>0.17861759999999999</v>
      </c>
      <c r="H45" s="12"/>
      <c r="I45" s="11"/>
      <c r="J45" s="13"/>
      <c r="K45" s="12">
        <f t="shared" si="0"/>
        <v>1.1227086802081443</v>
      </c>
      <c r="L45" s="12">
        <f t="shared" si="1"/>
        <v>-5.2920963200000004E-2</v>
      </c>
      <c r="M45" s="12">
        <f t="shared" si="2"/>
        <v>0.28440942320000001</v>
      </c>
      <c r="N45" s="12">
        <f t="shared" si="3"/>
        <v>0.94845497236592435</v>
      </c>
      <c r="O45" s="12">
        <f t="shared" si="4"/>
        <v>1.3289769333703361</v>
      </c>
    </row>
    <row r="46" spans="1:15" x14ac:dyDescent="0.3">
      <c r="A46" s="11"/>
      <c r="B46" s="11"/>
      <c r="C46" s="11" t="s">
        <v>4</v>
      </c>
      <c r="D46" s="11">
        <v>12</v>
      </c>
      <c r="E46" s="12">
        <v>0.15553269</v>
      </c>
      <c r="F46" s="12">
        <v>6.9005620000000004E-2</v>
      </c>
      <c r="G46" s="13">
        <v>2.4201609999999998E-2</v>
      </c>
      <c r="H46" s="12">
        <v>5.503063</v>
      </c>
      <c r="I46" s="11">
        <v>11</v>
      </c>
      <c r="J46" s="13">
        <v>0.90438304000000003</v>
      </c>
      <c r="K46" s="12">
        <f t="shared" si="0"/>
        <v>1.1682801265203617</v>
      </c>
      <c r="L46" s="12">
        <f t="shared" si="1"/>
        <v>2.028167480000001E-2</v>
      </c>
      <c r="M46" s="12">
        <f t="shared" si="2"/>
        <v>0.29078370519999996</v>
      </c>
      <c r="N46" s="12">
        <f t="shared" si="3"/>
        <v>1.0204887455107083</v>
      </c>
      <c r="O46" s="12">
        <f t="shared" si="4"/>
        <v>1.3374752637172616</v>
      </c>
    </row>
    <row r="47" spans="1:15" x14ac:dyDescent="0.3">
      <c r="A47" s="11"/>
      <c r="B47" s="11"/>
      <c r="C47" s="11" t="s">
        <v>3</v>
      </c>
      <c r="D47" s="11">
        <v>12</v>
      </c>
      <c r="E47" s="12">
        <v>6.7802409999999994E-2</v>
      </c>
      <c r="F47" s="12">
        <v>0.15935953</v>
      </c>
      <c r="G47" s="13">
        <v>0.67870010000000003</v>
      </c>
      <c r="H47" s="12"/>
      <c r="I47" s="11"/>
      <c r="J47" s="13"/>
      <c r="K47" s="12">
        <f t="shared" si="0"/>
        <v>1.0701538358905944</v>
      </c>
      <c r="L47" s="12">
        <f t="shared" si="1"/>
        <v>-0.24454226880000002</v>
      </c>
      <c r="M47" s="12">
        <f t="shared" si="2"/>
        <v>0.38014708879999998</v>
      </c>
      <c r="N47" s="12">
        <f t="shared" si="3"/>
        <v>0.78306288853720163</v>
      </c>
      <c r="O47" s="12">
        <f t="shared" si="4"/>
        <v>1.4624996909388661</v>
      </c>
    </row>
    <row r="48" spans="1:15" x14ac:dyDescent="0.3">
      <c r="A48" s="11"/>
      <c r="B48" s="11"/>
      <c r="C48" s="11" t="s">
        <v>2</v>
      </c>
      <c r="D48" s="11">
        <v>12</v>
      </c>
      <c r="E48" s="12">
        <v>6.578175E-2</v>
      </c>
      <c r="F48" s="12">
        <v>0.15911313999999999</v>
      </c>
      <c r="G48" s="13">
        <v>0.68723860000000003</v>
      </c>
      <c r="H48" s="12"/>
      <c r="I48" s="11"/>
      <c r="J48" s="13"/>
      <c r="K48" s="12">
        <f t="shared" si="0"/>
        <v>1.0679936021245762</v>
      </c>
      <c r="L48" s="12">
        <f t="shared" si="1"/>
        <v>-0.24608000439999997</v>
      </c>
      <c r="M48" s="12">
        <f t="shared" si="2"/>
        <v>0.37764350439999994</v>
      </c>
      <c r="N48" s="12">
        <f t="shared" si="3"/>
        <v>0.78185967020938507</v>
      </c>
      <c r="O48" s="12">
        <f t="shared" si="4"/>
        <v>1.4588427791314102</v>
      </c>
    </row>
    <row r="49" spans="1:15" x14ac:dyDescent="0.3">
      <c r="A49" s="11"/>
      <c r="B49" s="11"/>
      <c r="C49" s="11" t="s">
        <v>1</v>
      </c>
      <c r="D49" s="11">
        <v>12</v>
      </c>
      <c r="E49" s="12">
        <v>0.1555327</v>
      </c>
      <c r="F49" s="12">
        <v>4.8807929999999999E-2</v>
      </c>
      <c r="G49" s="13">
        <v>1.4394189999999999E-3</v>
      </c>
      <c r="H49" s="12"/>
      <c r="I49" s="11"/>
      <c r="J49" s="13"/>
      <c r="K49" s="12">
        <f t="shared" si="0"/>
        <v>1.1682801382031629</v>
      </c>
      <c r="L49" s="12">
        <f t="shared" si="1"/>
        <v>5.9869157199999995E-2</v>
      </c>
      <c r="M49" s="12">
        <f t="shared" si="2"/>
        <v>0.25119624279999997</v>
      </c>
      <c r="N49" s="12">
        <f t="shared" si="3"/>
        <v>1.0616976219673058</v>
      </c>
      <c r="O49" s="12">
        <f t="shared" si="4"/>
        <v>1.2855623419320721</v>
      </c>
    </row>
    <row r="50" spans="1:15" x14ac:dyDescent="0.3">
      <c r="A50" s="11"/>
      <c r="B50" s="11"/>
      <c r="C50" s="11" t="s">
        <v>0</v>
      </c>
      <c r="D50" s="11">
        <v>12</v>
      </c>
      <c r="E50" s="12">
        <v>-3.8822950000000002E-2</v>
      </c>
      <c r="F50" s="12">
        <v>4.454988E-2</v>
      </c>
      <c r="G50" s="13">
        <v>0.40394548000000002</v>
      </c>
      <c r="H50" s="12"/>
      <c r="I50" s="11"/>
      <c r="J50" s="13"/>
      <c r="K50" s="12">
        <f t="shared" si="0"/>
        <v>0.96192100218416743</v>
      </c>
      <c r="L50" s="12">
        <f t="shared" si="1"/>
        <v>-0.1261407148</v>
      </c>
      <c r="M50" s="12">
        <f t="shared" si="2"/>
        <v>4.8494814800000001E-2</v>
      </c>
      <c r="N50" s="12">
        <f t="shared" si="3"/>
        <v>0.88149079925444018</v>
      </c>
      <c r="O50" s="12">
        <f t="shared" si="4"/>
        <v>1.0496899289539943</v>
      </c>
    </row>
    <row r="51" spans="1:15" x14ac:dyDescent="0.3">
      <c r="A51" s="11" t="s">
        <v>17</v>
      </c>
      <c r="B51" s="11" t="s">
        <v>14</v>
      </c>
      <c r="C51" s="11" t="s">
        <v>6</v>
      </c>
      <c r="D51" s="11">
        <v>5</v>
      </c>
      <c r="E51" s="12">
        <v>-0.56280110000000005</v>
      </c>
      <c r="F51" s="12">
        <v>0.42616759999999998</v>
      </c>
      <c r="G51" s="13">
        <v>0.2783389</v>
      </c>
      <c r="H51" s="12">
        <v>4.8185460000000004</v>
      </c>
      <c r="I51" s="11">
        <v>3</v>
      </c>
      <c r="J51" s="13">
        <v>0.18557660000000001</v>
      </c>
      <c r="K51" s="12">
        <f t="shared" si="0"/>
        <v>0.56961128894840451</v>
      </c>
      <c r="L51" s="12">
        <f t="shared" si="1"/>
        <v>-1.3980895960000002</v>
      </c>
      <c r="M51" s="12">
        <f t="shared" si="2"/>
        <v>0.27248739599999994</v>
      </c>
      <c r="N51" s="12">
        <f t="shared" si="3"/>
        <v>0.24706851405009927</v>
      </c>
      <c r="O51" s="12">
        <f t="shared" si="4"/>
        <v>1.3132269068962428</v>
      </c>
    </row>
    <row r="52" spans="1:15" x14ac:dyDescent="0.3">
      <c r="A52" s="11"/>
      <c r="B52" s="11"/>
      <c r="C52" s="11" t="s">
        <v>5</v>
      </c>
      <c r="D52" s="11">
        <v>5</v>
      </c>
      <c r="E52" s="12">
        <v>-0.132683</v>
      </c>
      <c r="F52" s="12">
        <v>7.9309840000000006E-2</v>
      </c>
      <c r="G52" s="13">
        <v>9.4333159999999999E-2</v>
      </c>
      <c r="H52" s="12"/>
      <c r="I52" s="11"/>
      <c r="J52" s="13"/>
      <c r="K52" s="12">
        <f t="shared" si="0"/>
        <v>0.87574265853492383</v>
      </c>
      <c r="L52" s="12">
        <f t="shared" si="1"/>
        <v>-0.28813028640000005</v>
      </c>
      <c r="M52" s="12">
        <f t="shared" si="2"/>
        <v>2.2764286400000028E-2</v>
      </c>
      <c r="N52" s="12">
        <f t="shared" si="3"/>
        <v>0.74966391486348516</v>
      </c>
      <c r="O52" s="12">
        <f t="shared" si="4"/>
        <v>1.0230253701319934</v>
      </c>
    </row>
    <row r="53" spans="1:15" x14ac:dyDescent="0.3">
      <c r="A53" s="11"/>
      <c r="B53" s="11"/>
      <c r="C53" s="11" t="s">
        <v>4</v>
      </c>
      <c r="D53" s="11">
        <v>5</v>
      </c>
      <c r="E53" s="12">
        <v>-0.17786479999999999</v>
      </c>
      <c r="F53" s="12">
        <v>7.198707E-2</v>
      </c>
      <c r="G53" s="13">
        <v>1.348157E-2</v>
      </c>
      <c r="H53" s="12">
        <v>6.1691019999999996</v>
      </c>
      <c r="I53" s="11">
        <v>4</v>
      </c>
      <c r="J53" s="13">
        <v>0.1868706</v>
      </c>
      <c r="K53" s="12">
        <f t="shared" si="0"/>
        <v>0.8370555857540205</v>
      </c>
      <c r="L53" s="12">
        <f t="shared" si="1"/>
        <v>-0.31895945719999996</v>
      </c>
      <c r="M53" s="12">
        <f t="shared" si="2"/>
        <v>-3.6770142799999989E-2</v>
      </c>
      <c r="N53" s="12">
        <f t="shared" si="3"/>
        <v>0.72690501947375619</v>
      </c>
      <c r="O53" s="12">
        <f t="shared" si="4"/>
        <v>0.96389766870677485</v>
      </c>
    </row>
    <row r="54" spans="1:15" x14ac:dyDescent="0.3">
      <c r="A54" s="11"/>
      <c r="B54" s="11"/>
      <c r="C54" s="11" t="s">
        <v>3</v>
      </c>
      <c r="D54" s="11">
        <v>5</v>
      </c>
      <c r="E54" s="12">
        <v>-0.1501161</v>
      </c>
      <c r="F54" s="12">
        <v>0.11553104</v>
      </c>
      <c r="G54" s="13">
        <v>0.26365129999999998</v>
      </c>
      <c r="H54" s="12"/>
      <c r="I54" s="11"/>
      <c r="J54" s="13"/>
      <c r="K54" s="12">
        <f t="shared" si="0"/>
        <v>0.86060805402960217</v>
      </c>
      <c r="L54" s="12">
        <f t="shared" si="1"/>
        <v>-0.37655693840000004</v>
      </c>
      <c r="M54" s="12">
        <f t="shared" si="2"/>
        <v>7.6324738400000008E-2</v>
      </c>
      <c r="N54" s="12">
        <f t="shared" si="3"/>
        <v>0.68622004430302108</v>
      </c>
      <c r="O54" s="12">
        <f t="shared" si="4"/>
        <v>1.0793130116344489</v>
      </c>
    </row>
    <row r="55" spans="1:15" x14ac:dyDescent="0.3">
      <c r="A55" s="11"/>
      <c r="B55" s="11"/>
      <c r="C55" s="11" t="s">
        <v>2</v>
      </c>
      <c r="D55" s="11">
        <v>5</v>
      </c>
      <c r="E55" s="12">
        <v>-0.137243</v>
      </c>
      <c r="F55" s="12">
        <v>0.10710699999999999</v>
      </c>
      <c r="G55" s="13">
        <v>0.26930515999999999</v>
      </c>
      <c r="H55" s="12"/>
      <c r="I55" s="11"/>
      <c r="J55" s="13"/>
      <c r="K55" s="12">
        <f t="shared" si="0"/>
        <v>0.87175836310955912</v>
      </c>
      <c r="L55" s="12">
        <f t="shared" si="1"/>
        <v>-0.34717271999999999</v>
      </c>
      <c r="M55" s="12">
        <f t="shared" si="2"/>
        <v>7.2686719999999982E-2</v>
      </c>
      <c r="N55" s="12">
        <f t="shared" si="3"/>
        <v>0.7066832593836242</v>
      </c>
      <c r="O55" s="12">
        <f t="shared" si="4"/>
        <v>1.0753935848350284</v>
      </c>
    </row>
    <row r="56" spans="1:15" x14ac:dyDescent="0.3">
      <c r="A56" s="11"/>
      <c r="B56" s="11"/>
      <c r="C56" s="11" t="s">
        <v>1</v>
      </c>
      <c r="D56" s="11">
        <v>5</v>
      </c>
      <c r="E56" s="12">
        <v>-0.17786479999999999</v>
      </c>
      <c r="F56" s="12">
        <v>7.198707E-2</v>
      </c>
      <c r="G56" s="13">
        <v>1.348157E-2</v>
      </c>
      <c r="H56" s="12"/>
      <c r="I56" s="11"/>
      <c r="J56" s="13"/>
      <c r="K56" s="12">
        <f t="shared" si="0"/>
        <v>0.8370555857540205</v>
      </c>
      <c r="L56" s="12">
        <f t="shared" si="1"/>
        <v>-0.31895945719999996</v>
      </c>
      <c r="M56" s="12">
        <f t="shared" si="2"/>
        <v>-3.6770142799999989E-2</v>
      </c>
      <c r="N56" s="12">
        <f t="shared" si="3"/>
        <v>0.72690501947375619</v>
      </c>
      <c r="O56" s="12">
        <f t="shared" si="4"/>
        <v>0.96389766870677485</v>
      </c>
    </row>
    <row r="57" spans="1:15" x14ac:dyDescent="0.3">
      <c r="A57" s="11"/>
      <c r="B57" s="11"/>
      <c r="C57" s="11" t="s">
        <v>0</v>
      </c>
      <c r="D57" s="11">
        <v>5</v>
      </c>
      <c r="E57" s="12">
        <v>5.6245330000000003E-2</v>
      </c>
      <c r="F57" s="12">
        <v>6.1337709999999997E-2</v>
      </c>
      <c r="G57" s="13">
        <v>0.42677500000000002</v>
      </c>
      <c r="H57" s="12"/>
      <c r="I57" s="11"/>
      <c r="J57" s="13"/>
      <c r="K57" s="12">
        <f t="shared" si="0"/>
        <v>1.0578571760056801</v>
      </c>
      <c r="L57" s="12">
        <f t="shared" si="1"/>
        <v>-6.3976581599999999E-2</v>
      </c>
      <c r="M57" s="12">
        <f t="shared" si="2"/>
        <v>0.17646724159999999</v>
      </c>
      <c r="N57" s="12">
        <f t="shared" si="3"/>
        <v>0.93802696636422356</v>
      </c>
      <c r="O57" s="12">
        <f t="shared" si="4"/>
        <v>1.1929953455007554</v>
      </c>
    </row>
    <row r="58" spans="1:15" x14ac:dyDescent="0.3">
      <c r="A58" s="11" t="s">
        <v>17</v>
      </c>
      <c r="B58" s="11" t="s">
        <v>23</v>
      </c>
      <c r="C58" s="11" t="s">
        <v>6</v>
      </c>
      <c r="D58" s="11">
        <v>9</v>
      </c>
      <c r="E58" s="12">
        <v>-0.36212913000000002</v>
      </c>
      <c r="F58" s="12">
        <v>0.30597373</v>
      </c>
      <c r="G58" s="13">
        <v>0.2752289</v>
      </c>
      <c r="H58" s="12">
        <v>15.817349999999999</v>
      </c>
      <c r="I58" s="11">
        <v>7</v>
      </c>
      <c r="J58" s="13">
        <v>2.6838520000000001E-2</v>
      </c>
      <c r="K58" s="12">
        <f t="shared" ref="K58:K108" si="5">EXP(E58)</f>
        <v>0.69619246270446167</v>
      </c>
      <c r="L58" s="12">
        <f t="shared" ref="L58:L108" si="6">E58-1.96*F58</f>
        <v>-0.9618376408</v>
      </c>
      <c r="M58" s="12">
        <f t="shared" ref="M58:M108" si="7">E58+1.96*F58</f>
        <v>0.23757938079999996</v>
      </c>
      <c r="N58" s="12">
        <f t="shared" ref="N58:N108" si="8">EXP(L58)</f>
        <v>0.38218991249001716</v>
      </c>
      <c r="O58" s="12">
        <f t="shared" ref="O58:O108" si="9">EXP(M58)</f>
        <v>1.268175661593798</v>
      </c>
    </row>
    <row r="59" spans="1:15" x14ac:dyDescent="0.3">
      <c r="A59" s="11"/>
      <c r="B59" s="11"/>
      <c r="C59" s="11" t="s">
        <v>5</v>
      </c>
      <c r="D59" s="11">
        <v>9</v>
      </c>
      <c r="E59" s="12">
        <v>-5.2477509999999998E-2</v>
      </c>
      <c r="F59" s="12">
        <v>6.2474370000000001E-2</v>
      </c>
      <c r="G59" s="13">
        <v>0.40091700000000002</v>
      </c>
      <c r="H59" s="12"/>
      <c r="I59" s="11"/>
      <c r="J59" s="13"/>
      <c r="K59" s="12">
        <f t="shared" si="5"/>
        <v>0.94887566102944898</v>
      </c>
      <c r="L59" s="12">
        <f t="shared" si="6"/>
        <v>-0.17492727520000001</v>
      </c>
      <c r="M59" s="12">
        <f t="shared" si="7"/>
        <v>6.99722552E-2</v>
      </c>
      <c r="N59" s="12">
        <f t="shared" si="8"/>
        <v>0.83951807233310582</v>
      </c>
      <c r="O59" s="12">
        <f t="shared" si="9"/>
        <v>1.0724784251420199</v>
      </c>
    </row>
    <row r="60" spans="1:15" x14ac:dyDescent="0.3">
      <c r="A60" s="11"/>
      <c r="B60" s="11"/>
      <c r="C60" s="11" t="s">
        <v>4</v>
      </c>
      <c r="D60" s="11">
        <v>9</v>
      </c>
      <c r="E60" s="12">
        <v>-3.2937370000000001E-2</v>
      </c>
      <c r="F60" s="12">
        <v>6.6321480000000002E-2</v>
      </c>
      <c r="G60" s="13">
        <v>0.61944860000000002</v>
      </c>
      <c r="H60" s="12">
        <v>18.558350000000001</v>
      </c>
      <c r="I60" s="11">
        <v>8</v>
      </c>
      <c r="J60" s="13">
        <v>1.7408650000000001E-2</v>
      </c>
      <c r="K60" s="12">
        <f t="shared" si="5"/>
        <v>0.9675991584266519</v>
      </c>
      <c r="L60" s="12">
        <f t="shared" si="6"/>
        <v>-0.1629274708</v>
      </c>
      <c r="M60" s="12">
        <f t="shared" si="7"/>
        <v>9.7052730800000014E-2</v>
      </c>
      <c r="N60" s="12">
        <f t="shared" si="8"/>
        <v>0.84965281081849786</v>
      </c>
      <c r="O60" s="12">
        <f t="shared" si="9"/>
        <v>1.1019184771319088</v>
      </c>
    </row>
    <row r="61" spans="1:15" x14ac:dyDescent="0.3">
      <c r="A61" s="11"/>
      <c r="B61" s="11"/>
      <c r="C61" s="11" t="s">
        <v>3</v>
      </c>
      <c r="D61" s="11">
        <v>9</v>
      </c>
      <c r="E61" s="12">
        <v>-5.6261180000000001E-2</v>
      </c>
      <c r="F61" s="12">
        <v>9.4604919999999995E-2</v>
      </c>
      <c r="G61" s="13">
        <v>0.56848069999999995</v>
      </c>
      <c r="H61" s="12"/>
      <c r="I61" s="11"/>
      <c r="J61" s="13"/>
      <c r="K61" s="12">
        <f t="shared" si="5"/>
        <v>0.94529221222604942</v>
      </c>
      <c r="L61" s="12">
        <f t="shared" si="6"/>
        <v>-0.24168682319999998</v>
      </c>
      <c r="M61" s="12">
        <f t="shared" si="7"/>
        <v>0.1291644632</v>
      </c>
      <c r="N61" s="12">
        <f t="shared" si="8"/>
        <v>0.78530207743639513</v>
      </c>
      <c r="O61" s="12">
        <f t="shared" si="9"/>
        <v>1.1378772477112071</v>
      </c>
    </row>
    <row r="62" spans="1:15" x14ac:dyDescent="0.3">
      <c r="A62" s="11"/>
      <c r="B62" s="11"/>
      <c r="C62" s="11" t="s">
        <v>2</v>
      </c>
      <c r="D62" s="11">
        <v>9</v>
      </c>
      <c r="E62" s="12">
        <v>-4.7672770000000003E-2</v>
      </c>
      <c r="F62" s="12">
        <v>8.4822449999999994E-2</v>
      </c>
      <c r="G62" s="13">
        <v>0.58949110000000005</v>
      </c>
      <c r="H62" s="12"/>
      <c r="I62" s="11"/>
      <c r="J62" s="13"/>
      <c r="K62" s="12">
        <f t="shared" si="5"/>
        <v>0.95344573208274852</v>
      </c>
      <c r="L62" s="12">
        <f t="shared" si="6"/>
        <v>-0.21392477199999999</v>
      </c>
      <c r="M62" s="12">
        <f t="shared" si="7"/>
        <v>0.11857923199999998</v>
      </c>
      <c r="N62" s="12">
        <f t="shared" si="8"/>
        <v>0.80740912251154129</v>
      </c>
      <c r="O62" s="12">
        <f t="shared" si="9"/>
        <v>1.125896077566072</v>
      </c>
    </row>
    <row r="63" spans="1:15" x14ac:dyDescent="0.3">
      <c r="A63" s="11"/>
      <c r="B63" s="11"/>
      <c r="C63" s="11" t="s">
        <v>1</v>
      </c>
      <c r="D63" s="11">
        <v>9</v>
      </c>
      <c r="E63" s="12">
        <v>-3.2937370000000001E-2</v>
      </c>
      <c r="F63" s="12">
        <v>6.6321480000000002E-2</v>
      </c>
      <c r="G63" s="13">
        <v>0.61944860000000002</v>
      </c>
      <c r="H63" s="12"/>
      <c r="I63" s="11"/>
      <c r="J63" s="13"/>
      <c r="K63" s="12">
        <f t="shared" si="5"/>
        <v>0.9675991584266519</v>
      </c>
      <c r="L63" s="12">
        <f t="shared" si="6"/>
        <v>-0.1629274708</v>
      </c>
      <c r="M63" s="12">
        <f t="shared" si="7"/>
        <v>9.7052730800000014E-2</v>
      </c>
      <c r="N63" s="12">
        <f t="shared" si="8"/>
        <v>0.84965281081849786</v>
      </c>
      <c r="O63" s="12">
        <f t="shared" si="9"/>
        <v>1.1019184771319088</v>
      </c>
    </row>
    <row r="64" spans="1:15" x14ac:dyDescent="0.3">
      <c r="A64" s="11"/>
      <c r="B64" s="11"/>
      <c r="C64" s="11" t="s">
        <v>0</v>
      </c>
      <c r="D64" s="11">
        <v>9</v>
      </c>
      <c r="E64" s="12">
        <v>4.3511719999999997E-2</v>
      </c>
      <c r="F64" s="12">
        <v>3.9506560000000003E-2</v>
      </c>
      <c r="G64" s="13">
        <v>0.30715540000000002</v>
      </c>
      <c r="H64" s="12"/>
      <c r="I64" s="11"/>
      <c r="J64" s="13"/>
      <c r="K64" s="12">
        <f t="shared" si="5"/>
        <v>1.0444722354548925</v>
      </c>
      <c r="L64" s="12">
        <f t="shared" si="6"/>
        <v>-3.3921137600000005E-2</v>
      </c>
      <c r="M64" s="12">
        <f t="shared" si="7"/>
        <v>0.12094457759999999</v>
      </c>
      <c r="N64" s="12">
        <f t="shared" si="8"/>
        <v>0.9666477337919015</v>
      </c>
      <c r="O64" s="12">
        <f t="shared" si="9"/>
        <v>1.1285623629993349</v>
      </c>
    </row>
    <row r="65" spans="1:15" x14ac:dyDescent="0.3">
      <c r="A65" s="11" t="s">
        <v>17</v>
      </c>
      <c r="B65" s="11" t="s">
        <v>22</v>
      </c>
      <c r="C65" s="11" t="s">
        <v>6</v>
      </c>
      <c r="D65" s="11">
        <v>9</v>
      </c>
      <c r="E65" s="12">
        <v>-1.9027282999999999</v>
      </c>
      <c r="F65" s="12">
        <v>1.0997467000000001</v>
      </c>
      <c r="G65" s="13">
        <v>0.12722197220000001</v>
      </c>
      <c r="H65" s="12">
        <v>42.546210000000002</v>
      </c>
      <c r="I65" s="11">
        <v>7</v>
      </c>
      <c r="J65" s="13">
        <v>4.0807970000000001E-7</v>
      </c>
      <c r="K65" s="12">
        <f t="shared" si="5"/>
        <v>0.14916110731895366</v>
      </c>
      <c r="L65" s="12">
        <f t="shared" si="6"/>
        <v>-4.0582318319999997</v>
      </c>
      <c r="M65" s="12">
        <f t="shared" si="7"/>
        <v>0.25277523200000007</v>
      </c>
      <c r="N65" s="12">
        <f t="shared" si="8"/>
        <v>1.7279545258699219E-2</v>
      </c>
      <c r="O65" s="12">
        <f t="shared" si="9"/>
        <v>1.2875938344161781</v>
      </c>
    </row>
    <row r="66" spans="1:15" x14ac:dyDescent="0.3">
      <c r="A66" s="11"/>
      <c r="B66" s="11"/>
      <c r="C66" s="11" t="s">
        <v>5</v>
      </c>
      <c r="D66" s="11">
        <v>9</v>
      </c>
      <c r="E66" s="12">
        <v>-0.51370919999999998</v>
      </c>
      <c r="F66" s="12">
        <v>0.15071190000000001</v>
      </c>
      <c r="G66" s="13">
        <v>6.5308830000000001E-4</v>
      </c>
      <c r="H66" s="12"/>
      <c r="I66" s="11"/>
      <c r="J66" s="13"/>
      <c r="K66" s="12">
        <f t="shared" si="5"/>
        <v>0.59827234636719406</v>
      </c>
      <c r="L66" s="12">
        <f t="shared" si="6"/>
        <v>-0.80910452399999999</v>
      </c>
      <c r="M66" s="12">
        <f t="shared" si="7"/>
        <v>-0.21831387599999996</v>
      </c>
      <c r="N66" s="12">
        <f t="shared" si="8"/>
        <v>0.44525660435868647</v>
      </c>
      <c r="O66" s="12">
        <f t="shared" si="9"/>
        <v>0.80387308559575998</v>
      </c>
    </row>
    <row r="67" spans="1:15" x14ac:dyDescent="0.3">
      <c r="A67" s="11"/>
      <c r="B67" s="11"/>
      <c r="C67" s="11" t="s">
        <v>4</v>
      </c>
      <c r="D67" s="11">
        <v>9</v>
      </c>
      <c r="E67" s="12">
        <v>-0.4700918</v>
      </c>
      <c r="F67" s="12">
        <v>0.25078420000000001</v>
      </c>
      <c r="G67" s="13">
        <v>6.0863270999999997E-2</v>
      </c>
      <c r="H67" s="12">
        <v>53.373690000000003</v>
      </c>
      <c r="I67" s="11">
        <v>8</v>
      </c>
      <c r="J67" s="13">
        <v>9.1297099999999999E-9</v>
      </c>
      <c r="K67" s="12">
        <f t="shared" si="5"/>
        <v>0.62494489570791389</v>
      </c>
      <c r="L67" s="12">
        <f t="shared" si="6"/>
        <v>-0.96162883200000004</v>
      </c>
      <c r="M67" s="12">
        <f t="shared" si="7"/>
        <v>2.1445232000000036E-2</v>
      </c>
      <c r="N67" s="12">
        <f t="shared" si="8"/>
        <v>0.3822697254395494</v>
      </c>
      <c r="O67" s="12">
        <f t="shared" si="9"/>
        <v>1.0216768336082538</v>
      </c>
    </row>
    <row r="68" spans="1:15" x14ac:dyDescent="0.3">
      <c r="A68" s="11"/>
      <c r="B68" s="11"/>
      <c r="C68" s="11" t="s">
        <v>3</v>
      </c>
      <c r="D68" s="11">
        <v>9</v>
      </c>
      <c r="E68" s="12">
        <v>-0.66750620000000005</v>
      </c>
      <c r="F68" s="12">
        <v>0.2155511</v>
      </c>
      <c r="G68" s="13">
        <v>1.4738261399999999E-2</v>
      </c>
      <c r="H68" s="12"/>
      <c r="I68" s="11"/>
      <c r="J68" s="13"/>
      <c r="K68" s="12">
        <f t="shared" si="5"/>
        <v>0.51298626912899392</v>
      </c>
      <c r="L68" s="12">
        <f t="shared" si="6"/>
        <v>-1.089986356</v>
      </c>
      <c r="M68" s="12">
        <f t="shared" si="7"/>
        <v>-0.24502604400000005</v>
      </c>
      <c r="N68" s="12">
        <f t="shared" si="8"/>
        <v>0.3362210810758684</v>
      </c>
      <c r="O68" s="12">
        <f t="shared" si="9"/>
        <v>0.78268415375032219</v>
      </c>
    </row>
    <row r="69" spans="1:15" x14ac:dyDescent="0.3">
      <c r="A69" s="11"/>
      <c r="B69" s="11"/>
      <c r="C69" s="11" t="s">
        <v>2</v>
      </c>
      <c r="D69" s="11">
        <v>9</v>
      </c>
      <c r="E69" s="12">
        <v>-0.55408539999999995</v>
      </c>
      <c r="F69" s="12">
        <v>0.17275650000000001</v>
      </c>
      <c r="G69" s="13">
        <v>1.24744204E-2</v>
      </c>
      <c r="H69" s="12"/>
      <c r="I69" s="11"/>
      <c r="J69" s="13"/>
      <c r="K69" s="12">
        <f t="shared" si="5"/>
        <v>0.57459754786350259</v>
      </c>
      <c r="L69" s="12">
        <f t="shared" si="6"/>
        <v>-0.89268813999999996</v>
      </c>
      <c r="M69" s="12">
        <f t="shared" si="7"/>
        <v>-0.21548265999999994</v>
      </c>
      <c r="N69" s="12">
        <f t="shared" si="8"/>
        <v>0.40955333498763485</v>
      </c>
      <c r="O69" s="12">
        <f t="shared" si="9"/>
        <v>0.80615224881691749</v>
      </c>
    </row>
    <row r="70" spans="1:15" x14ac:dyDescent="0.3">
      <c r="A70" s="11"/>
      <c r="B70" s="11"/>
      <c r="C70" s="11" t="s">
        <v>1</v>
      </c>
      <c r="D70" s="11">
        <v>9</v>
      </c>
      <c r="E70" s="12">
        <v>-0.4700918</v>
      </c>
      <c r="F70" s="12">
        <v>0.25078420000000001</v>
      </c>
      <c r="G70" s="13">
        <v>6.0863269999999997E-2</v>
      </c>
      <c r="H70" s="12"/>
      <c r="I70" s="11"/>
      <c r="J70" s="13"/>
      <c r="K70" s="12">
        <f t="shared" si="5"/>
        <v>0.62494489570791389</v>
      </c>
      <c r="L70" s="12">
        <f t="shared" si="6"/>
        <v>-0.96162883200000004</v>
      </c>
      <c r="M70" s="12">
        <f t="shared" si="7"/>
        <v>2.1445232000000036E-2</v>
      </c>
      <c r="N70" s="12">
        <f t="shared" si="8"/>
        <v>0.3822697254395494</v>
      </c>
      <c r="O70" s="12">
        <f t="shared" si="9"/>
        <v>1.0216768336082538</v>
      </c>
    </row>
    <row r="71" spans="1:15" x14ac:dyDescent="0.3">
      <c r="A71" s="11"/>
      <c r="B71" s="11"/>
      <c r="C71" s="11" t="s">
        <v>0</v>
      </c>
      <c r="D71" s="11">
        <v>9</v>
      </c>
      <c r="E71" s="12">
        <v>0.19053339999999999</v>
      </c>
      <c r="F71" s="12">
        <v>0.1427542</v>
      </c>
      <c r="G71" s="13">
        <v>0.22375159999999999</v>
      </c>
      <c r="H71" s="12"/>
      <c r="I71" s="11"/>
      <c r="J71" s="13"/>
      <c r="K71" s="12">
        <f t="shared" si="5"/>
        <v>1.2098947834483953</v>
      </c>
      <c r="L71" s="12">
        <f t="shared" si="6"/>
        <v>-8.9264831999999988E-2</v>
      </c>
      <c r="M71" s="12">
        <f t="shared" si="7"/>
        <v>0.47033163199999994</v>
      </c>
      <c r="N71" s="12">
        <f t="shared" si="8"/>
        <v>0.91460332527047838</v>
      </c>
      <c r="O71" s="12">
        <f t="shared" si="9"/>
        <v>1.6005248904848794</v>
      </c>
    </row>
    <row r="72" spans="1:15" x14ac:dyDescent="0.3">
      <c r="A72" s="11" t="s">
        <v>17</v>
      </c>
      <c r="B72" s="11" t="s">
        <v>21</v>
      </c>
      <c r="C72" s="11" t="s">
        <v>6</v>
      </c>
      <c r="D72" s="11">
        <v>8</v>
      </c>
      <c r="E72" s="12">
        <v>7.8890580000000002E-2</v>
      </c>
      <c r="F72" s="12">
        <v>0.14852410999999999</v>
      </c>
      <c r="G72" s="13">
        <v>0.61438420000000005</v>
      </c>
      <c r="H72" s="12">
        <v>14.3116</v>
      </c>
      <c r="I72" s="11">
        <v>6</v>
      </c>
      <c r="J72" s="13">
        <v>2.6342620000000001E-2</v>
      </c>
      <c r="K72" s="12">
        <f t="shared" si="5"/>
        <v>1.082085913751631</v>
      </c>
      <c r="L72" s="12">
        <f t="shared" si="6"/>
        <v>-0.21221667559999996</v>
      </c>
      <c r="M72" s="12">
        <f t="shared" si="7"/>
        <v>0.36999783559999994</v>
      </c>
      <c r="N72" s="12">
        <f t="shared" si="8"/>
        <v>0.8087894336436694</v>
      </c>
      <c r="O72" s="12">
        <f t="shared" si="9"/>
        <v>1.4477314811899153</v>
      </c>
    </row>
    <row r="73" spans="1:15" x14ac:dyDescent="0.3">
      <c r="A73" s="11"/>
      <c r="B73" s="11"/>
      <c r="C73" s="11" t="s">
        <v>5</v>
      </c>
      <c r="D73" s="11">
        <v>8</v>
      </c>
      <c r="E73" s="12">
        <v>0.13457394</v>
      </c>
      <c r="F73" s="12">
        <v>2.9015369999999999E-2</v>
      </c>
      <c r="G73" s="13">
        <v>3.5175880000000001E-6</v>
      </c>
      <c r="H73" s="12"/>
      <c r="I73" s="11"/>
      <c r="J73" s="13"/>
      <c r="K73" s="12">
        <f t="shared" si="5"/>
        <v>1.1440492468764571</v>
      </c>
      <c r="L73" s="12">
        <f t="shared" si="6"/>
        <v>7.7703814800000007E-2</v>
      </c>
      <c r="M73" s="12">
        <f t="shared" si="7"/>
        <v>0.19144406520000001</v>
      </c>
      <c r="N73" s="12">
        <f t="shared" si="8"/>
        <v>1.0808024935556253</v>
      </c>
      <c r="O73" s="12">
        <f t="shared" si="9"/>
        <v>1.210997094365259</v>
      </c>
    </row>
    <row r="74" spans="1:15" x14ac:dyDescent="0.3">
      <c r="A74" s="11"/>
      <c r="B74" s="11"/>
      <c r="C74" s="11" t="s">
        <v>4</v>
      </c>
      <c r="D74" s="11">
        <v>8</v>
      </c>
      <c r="E74" s="12">
        <v>0.11080950000000001</v>
      </c>
      <c r="F74" s="12">
        <v>2.7661910000000001E-2</v>
      </c>
      <c r="G74" s="13">
        <v>6.1794450000000003E-5</v>
      </c>
      <c r="H74" s="12">
        <v>14.42637</v>
      </c>
      <c r="I74" s="11">
        <v>7</v>
      </c>
      <c r="J74" s="13">
        <v>4.4097209999999998E-2</v>
      </c>
      <c r="K74" s="12">
        <f t="shared" si="5"/>
        <v>1.1171820633986853</v>
      </c>
      <c r="L74" s="12">
        <f t="shared" si="6"/>
        <v>5.6592156400000003E-2</v>
      </c>
      <c r="M74" s="12">
        <f t="shared" si="7"/>
        <v>0.1650268436</v>
      </c>
      <c r="N74" s="12">
        <f t="shared" si="8"/>
        <v>1.0582241324331583</v>
      </c>
      <c r="O74" s="12">
        <f t="shared" si="9"/>
        <v>1.1794247782934386</v>
      </c>
    </row>
    <row r="75" spans="1:15" x14ac:dyDescent="0.3">
      <c r="A75" s="11"/>
      <c r="B75" s="11"/>
      <c r="C75" s="11" t="s">
        <v>3</v>
      </c>
      <c r="D75" s="11">
        <v>8</v>
      </c>
      <c r="E75" s="12">
        <v>0.16956117000000001</v>
      </c>
      <c r="F75" s="12">
        <v>6.4701389999999998E-2</v>
      </c>
      <c r="G75" s="13">
        <v>3.4375540000000003E-2</v>
      </c>
      <c r="H75" s="12"/>
      <c r="I75" s="11"/>
      <c r="J75" s="13"/>
      <c r="K75" s="12">
        <f t="shared" si="5"/>
        <v>1.184784818103894</v>
      </c>
      <c r="L75" s="12">
        <f t="shared" si="6"/>
        <v>4.2746445600000016E-2</v>
      </c>
      <c r="M75" s="12">
        <f t="shared" si="7"/>
        <v>0.29637589440000001</v>
      </c>
      <c r="N75" s="12">
        <f t="shared" si="8"/>
        <v>1.0436732333585073</v>
      </c>
      <c r="O75" s="12">
        <f t="shared" si="9"/>
        <v>1.3449756306314065</v>
      </c>
    </row>
    <row r="76" spans="1:15" x14ac:dyDescent="0.3">
      <c r="A76" s="11"/>
      <c r="B76" s="11"/>
      <c r="C76" s="11" t="s">
        <v>2</v>
      </c>
      <c r="D76" s="11">
        <v>8</v>
      </c>
      <c r="E76" s="12">
        <v>0.16805352000000001</v>
      </c>
      <c r="F76" s="12">
        <v>6.623474E-2</v>
      </c>
      <c r="G76" s="13">
        <v>3.882012E-2</v>
      </c>
      <c r="H76" s="12"/>
      <c r="I76" s="11"/>
      <c r="J76" s="13"/>
      <c r="K76" s="12">
        <f t="shared" si="5"/>
        <v>1.182999923109439</v>
      </c>
      <c r="L76" s="12">
        <f t="shared" si="6"/>
        <v>3.8233429600000007E-2</v>
      </c>
      <c r="M76" s="12">
        <f t="shared" si="7"/>
        <v>0.29787361040000004</v>
      </c>
      <c r="N76" s="12">
        <f t="shared" si="8"/>
        <v>1.0389737317968077</v>
      </c>
      <c r="O76" s="12">
        <f t="shared" si="9"/>
        <v>1.3469915313995995</v>
      </c>
    </row>
    <row r="77" spans="1:15" x14ac:dyDescent="0.3">
      <c r="A77" s="11"/>
      <c r="B77" s="11"/>
      <c r="C77" s="11" t="s">
        <v>1</v>
      </c>
      <c r="D77" s="11">
        <v>8</v>
      </c>
      <c r="E77" s="12">
        <v>0.11080950000000001</v>
      </c>
      <c r="F77" s="12">
        <v>2.7661910000000001E-2</v>
      </c>
      <c r="G77" s="13">
        <v>6.1794450000000003E-5</v>
      </c>
      <c r="H77" s="12"/>
      <c r="I77" s="11"/>
      <c r="J77" s="13"/>
      <c r="K77" s="12">
        <f t="shared" si="5"/>
        <v>1.1171820633986853</v>
      </c>
      <c r="L77" s="12">
        <f t="shared" si="6"/>
        <v>5.6592156400000003E-2</v>
      </c>
      <c r="M77" s="12">
        <f t="shared" si="7"/>
        <v>0.1650268436</v>
      </c>
      <c r="N77" s="12">
        <f t="shared" si="8"/>
        <v>1.0582241324331583</v>
      </c>
      <c r="O77" s="12">
        <f t="shared" si="9"/>
        <v>1.1794247782934386</v>
      </c>
    </row>
    <row r="78" spans="1:15" x14ac:dyDescent="0.3">
      <c r="A78" s="11"/>
      <c r="B78" s="11"/>
      <c r="C78" s="11" t="s">
        <v>0</v>
      </c>
      <c r="D78" s="11">
        <v>8</v>
      </c>
      <c r="E78" s="12">
        <v>4.4038439999999996E-3</v>
      </c>
      <c r="F78" s="12">
        <v>2.0076279999999998E-2</v>
      </c>
      <c r="G78" s="13">
        <v>0.83364499999999997</v>
      </c>
      <c r="H78" s="12"/>
      <c r="I78" s="11"/>
      <c r="J78" s="13"/>
      <c r="K78" s="12">
        <f t="shared" si="5"/>
        <v>1.0044135551712494</v>
      </c>
      <c r="L78" s="12">
        <f t="shared" si="6"/>
        <v>-3.4945664799999998E-2</v>
      </c>
      <c r="M78" s="12">
        <f t="shared" si="7"/>
        <v>4.3753352799999992E-2</v>
      </c>
      <c r="N78" s="12">
        <f t="shared" si="8"/>
        <v>0.96565788404639086</v>
      </c>
      <c r="O78" s="12">
        <f t="shared" si="9"/>
        <v>1.0447246446996159</v>
      </c>
    </row>
    <row r="79" spans="1:15" x14ac:dyDescent="0.3">
      <c r="A79" s="11" t="s">
        <v>17</v>
      </c>
      <c r="B79" s="11" t="s">
        <v>20</v>
      </c>
      <c r="C79" s="11" t="s">
        <v>6</v>
      </c>
      <c r="D79" s="11">
        <v>8</v>
      </c>
      <c r="E79" s="12">
        <v>0.86016570000000003</v>
      </c>
      <c r="F79" s="12">
        <v>0.92335979999999995</v>
      </c>
      <c r="G79" s="13">
        <v>0.38751230860000002</v>
      </c>
      <c r="H79" s="12">
        <v>69.175929999999994</v>
      </c>
      <c r="I79" s="11">
        <v>10</v>
      </c>
      <c r="J79" s="13">
        <v>6.3939780000000003E-11</v>
      </c>
      <c r="K79" s="12">
        <f t="shared" si="5"/>
        <v>2.3635523018765832</v>
      </c>
      <c r="L79" s="12">
        <f t="shared" si="6"/>
        <v>-0.94961950799999983</v>
      </c>
      <c r="M79" s="12">
        <f t="shared" si="7"/>
        <v>2.6699509079999997</v>
      </c>
      <c r="N79" s="12">
        <f t="shared" si="8"/>
        <v>0.3868882033186023</v>
      </c>
      <c r="O79" s="12">
        <f t="shared" si="9"/>
        <v>14.439260323235318</v>
      </c>
    </row>
    <row r="80" spans="1:15" x14ac:dyDescent="0.3">
      <c r="A80" s="11"/>
      <c r="B80" s="11"/>
      <c r="C80" s="11" t="s">
        <v>5</v>
      </c>
      <c r="D80" s="11">
        <v>8</v>
      </c>
      <c r="E80" s="12">
        <v>0.39163520000000002</v>
      </c>
      <c r="F80" s="12">
        <v>0.1022687</v>
      </c>
      <c r="G80" s="13">
        <v>1.284178E-4</v>
      </c>
      <c r="H80" s="12"/>
      <c r="I80" s="11"/>
      <c r="J80" s="13"/>
      <c r="K80" s="12">
        <f t="shared" si="5"/>
        <v>1.4793979285875405</v>
      </c>
      <c r="L80" s="12">
        <f t="shared" si="6"/>
        <v>0.19118854800000001</v>
      </c>
      <c r="M80" s="12">
        <f t="shared" si="7"/>
        <v>0.59208185199999996</v>
      </c>
      <c r="N80" s="12">
        <f t="shared" si="8"/>
        <v>1.2106877033075505</v>
      </c>
      <c r="O80" s="12">
        <f t="shared" si="9"/>
        <v>1.8077479643428174</v>
      </c>
    </row>
    <row r="81" spans="1:15" x14ac:dyDescent="0.3">
      <c r="A81" s="11"/>
      <c r="B81" s="11"/>
      <c r="C81" s="11" t="s">
        <v>4</v>
      </c>
      <c r="D81" s="11">
        <v>8</v>
      </c>
      <c r="E81" s="12">
        <v>0.45048769999999999</v>
      </c>
      <c r="F81" s="12">
        <v>0.1677149</v>
      </c>
      <c r="G81" s="13">
        <v>7.2305935000000002E-3</v>
      </c>
      <c r="H81" s="12">
        <v>75.337980000000002</v>
      </c>
      <c r="I81" s="11">
        <v>11</v>
      </c>
      <c r="J81" s="13">
        <v>1.167415E-11</v>
      </c>
      <c r="K81" s="12">
        <f t="shared" si="5"/>
        <v>1.569077237885895</v>
      </c>
      <c r="L81" s="12">
        <f t="shared" si="6"/>
        <v>0.121766496</v>
      </c>
      <c r="M81" s="12">
        <f t="shared" si="7"/>
        <v>0.77920890399999998</v>
      </c>
      <c r="N81" s="12">
        <f t="shared" si="8"/>
        <v>1.1294903304755624</v>
      </c>
      <c r="O81" s="12">
        <f t="shared" si="9"/>
        <v>2.1797471939534212</v>
      </c>
    </row>
    <row r="82" spans="1:15" x14ac:dyDescent="0.3">
      <c r="A82" s="11"/>
      <c r="B82" s="11"/>
      <c r="C82" s="11" t="s">
        <v>3</v>
      </c>
      <c r="D82" s="11">
        <v>8</v>
      </c>
      <c r="E82" s="12">
        <v>0.39745649999999999</v>
      </c>
      <c r="F82" s="12">
        <v>0.15994420000000001</v>
      </c>
      <c r="G82" s="13">
        <v>4.19039945E-2</v>
      </c>
      <c r="H82" s="12"/>
      <c r="I82" s="11"/>
      <c r="J82" s="13"/>
      <c r="K82" s="12">
        <f t="shared" si="5"/>
        <v>1.4880350630336845</v>
      </c>
      <c r="L82" s="12">
        <f t="shared" si="6"/>
        <v>8.3965867999999999E-2</v>
      </c>
      <c r="M82" s="12">
        <f t="shared" si="7"/>
        <v>0.71094713200000004</v>
      </c>
      <c r="N82" s="12">
        <f t="shared" si="8"/>
        <v>1.0875917714929557</v>
      </c>
      <c r="O82" s="12">
        <f t="shared" si="9"/>
        <v>2.0359186294487359</v>
      </c>
    </row>
    <row r="83" spans="1:15" x14ac:dyDescent="0.3">
      <c r="A83" s="11"/>
      <c r="B83" s="11"/>
      <c r="C83" s="11" t="s">
        <v>2</v>
      </c>
      <c r="D83" s="11">
        <v>8</v>
      </c>
      <c r="E83" s="12">
        <v>0.37296079999999998</v>
      </c>
      <c r="F83" s="12">
        <v>0.13273170000000001</v>
      </c>
      <c r="G83" s="13">
        <v>2.6150207299999999E-2</v>
      </c>
      <c r="H83" s="12"/>
      <c r="I83" s="11"/>
      <c r="J83" s="13"/>
      <c r="K83" s="12">
        <f t="shared" si="5"/>
        <v>1.4520274192423046</v>
      </c>
      <c r="L83" s="12">
        <f t="shared" si="6"/>
        <v>0.11280666799999994</v>
      </c>
      <c r="M83" s="12">
        <f t="shared" si="7"/>
        <v>0.63311493200000002</v>
      </c>
      <c r="N83" s="12">
        <f t="shared" si="8"/>
        <v>1.1194154931907649</v>
      </c>
      <c r="O83" s="12">
        <f t="shared" si="9"/>
        <v>1.883468327047862</v>
      </c>
    </row>
    <row r="84" spans="1:15" x14ac:dyDescent="0.3">
      <c r="A84" s="11"/>
      <c r="B84" s="11"/>
      <c r="C84" s="11" t="s">
        <v>1</v>
      </c>
      <c r="D84" s="11">
        <v>8</v>
      </c>
      <c r="E84" s="12">
        <v>0.45048769999999999</v>
      </c>
      <c r="F84" s="12">
        <v>0.1677149</v>
      </c>
      <c r="G84" s="13">
        <v>7.2305929999999996E-3</v>
      </c>
      <c r="H84" s="12"/>
      <c r="I84" s="11"/>
      <c r="J84" s="13"/>
      <c r="K84" s="12">
        <f t="shared" si="5"/>
        <v>1.569077237885895</v>
      </c>
      <c r="L84" s="12">
        <f t="shared" si="6"/>
        <v>0.121766496</v>
      </c>
      <c r="M84" s="12">
        <f t="shared" si="7"/>
        <v>0.77920890399999998</v>
      </c>
      <c r="N84" s="12">
        <f t="shared" si="8"/>
        <v>1.1294903304755624</v>
      </c>
      <c r="O84" s="12">
        <f t="shared" si="9"/>
        <v>2.1797471939534212</v>
      </c>
    </row>
    <row r="85" spans="1:15" x14ac:dyDescent="0.3">
      <c r="A85" s="11"/>
      <c r="B85" s="11"/>
      <c r="C85" s="11" t="s">
        <v>0</v>
      </c>
      <c r="D85" s="11">
        <v>8</v>
      </c>
      <c r="E85" s="12">
        <v>-5.5232459999999997E-2</v>
      </c>
      <c r="F85" s="12">
        <v>0.1221478</v>
      </c>
      <c r="G85" s="13">
        <v>0.66702890000000004</v>
      </c>
      <c r="H85" s="12"/>
      <c r="I85" s="11"/>
      <c r="J85" s="13"/>
      <c r="K85" s="12">
        <f t="shared" si="5"/>
        <v>0.94626515358692653</v>
      </c>
      <c r="L85" s="12">
        <f t="shared" si="6"/>
        <v>-0.29464214799999999</v>
      </c>
      <c r="M85" s="12">
        <f t="shared" si="7"/>
        <v>0.18417722800000003</v>
      </c>
      <c r="N85" s="12">
        <f t="shared" si="8"/>
        <v>0.74479806726086728</v>
      </c>
      <c r="O85" s="12">
        <f t="shared" si="9"/>
        <v>1.2022288728352291</v>
      </c>
    </row>
    <row r="86" spans="1:15" x14ac:dyDescent="0.3">
      <c r="A86" s="11" t="s">
        <v>17</v>
      </c>
      <c r="B86" s="11" t="s">
        <v>11</v>
      </c>
      <c r="C86" s="11" t="s">
        <v>6</v>
      </c>
      <c r="D86" s="11">
        <v>12</v>
      </c>
      <c r="E86" s="12">
        <v>0.12561829199999999</v>
      </c>
      <c r="F86" s="12">
        <v>5.7384839999999999E-2</v>
      </c>
      <c r="G86" s="13">
        <v>5.3421700000000003E-2</v>
      </c>
      <c r="H86" s="12">
        <v>32.156129999999997</v>
      </c>
      <c r="I86" s="11">
        <v>10</v>
      </c>
      <c r="J86" s="13">
        <v>3.7713820000000002E-4</v>
      </c>
      <c r="K86" s="12">
        <f t="shared" si="5"/>
        <v>1.1338492863276426</v>
      </c>
      <c r="L86" s="12">
        <f t="shared" si="6"/>
        <v>1.3144005599999994E-2</v>
      </c>
      <c r="M86" s="12">
        <f t="shared" si="7"/>
        <v>0.23809257839999998</v>
      </c>
      <c r="N86" s="12">
        <f t="shared" si="8"/>
        <v>1.0132307677589694</v>
      </c>
      <c r="O86" s="12">
        <f t="shared" si="9"/>
        <v>1.2688266533291166</v>
      </c>
    </row>
    <row r="87" spans="1:15" x14ac:dyDescent="0.3">
      <c r="A87" s="11"/>
      <c r="B87" s="11"/>
      <c r="C87" s="11" t="s">
        <v>5</v>
      </c>
      <c r="D87" s="11">
        <v>12</v>
      </c>
      <c r="E87" s="12">
        <v>1.8162937000000001E-2</v>
      </c>
      <c r="F87" s="12">
        <v>1.0282019999999999E-2</v>
      </c>
      <c r="G87" s="13">
        <v>7.7316170000000004E-2</v>
      </c>
      <c r="H87" s="12"/>
      <c r="I87" s="11"/>
      <c r="J87" s="13"/>
      <c r="K87" s="12">
        <f t="shared" si="5"/>
        <v>1.0183288863267443</v>
      </c>
      <c r="L87" s="12">
        <f t="shared" si="6"/>
        <v>-1.9898221999999979E-3</v>
      </c>
      <c r="M87" s="12">
        <f t="shared" si="7"/>
        <v>3.8315696199999999E-2</v>
      </c>
      <c r="N87" s="12">
        <f t="shared" si="8"/>
        <v>0.9980121561837656</v>
      </c>
      <c r="O87" s="12">
        <f t="shared" si="9"/>
        <v>1.0390592081490881</v>
      </c>
    </row>
    <row r="88" spans="1:15" x14ac:dyDescent="0.3">
      <c r="A88" s="11"/>
      <c r="B88" s="11"/>
      <c r="C88" s="11" t="s">
        <v>4</v>
      </c>
      <c r="D88" s="11">
        <v>12</v>
      </c>
      <c r="E88" s="12">
        <v>2.8306082E-2</v>
      </c>
      <c r="F88" s="12">
        <v>1.2569810000000001E-2</v>
      </c>
      <c r="G88" s="13">
        <v>2.4327999999999999E-2</v>
      </c>
      <c r="H88" s="12">
        <v>41.794580000000003</v>
      </c>
      <c r="I88" s="11">
        <v>11</v>
      </c>
      <c r="J88" s="13">
        <v>1.7578119999999998E-5</v>
      </c>
      <c r="K88" s="12">
        <f t="shared" si="5"/>
        <v>1.0287105060074566</v>
      </c>
      <c r="L88" s="12">
        <f t="shared" si="6"/>
        <v>3.6692543999999987E-3</v>
      </c>
      <c r="M88" s="12">
        <f t="shared" si="7"/>
        <v>5.2942909600000004E-2</v>
      </c>
      <c r="N88" s="12">
        <f t="shared" si="8"/>
        <v>1.0036759943549411</v>
      </c>
      <c r="O88" s="12">
        <f t="shared" si="9"/>
        <v>1.05436944902747</v>
      </c>
    </row>
    <row r="89" spans="1:15" x14ac:dyDescent="0.3">
      <c r="A89" s="11"/>
      <c r="B89" s="11"/>
      <c r="C89" s="11" t="s">
        <v>3</v>
      </c>
      <c r="D89" s="11">
        <v>12</v>
      </c>
      <c r="E89" s="12">
        <v>9.4446229999999992E-3</v>
      </c>
      <c r="F89" s="12">
        <v>1.4641619999999999E-2</v>
      </c>
      <c r="G89" s="13">
        <v>0.53211589000000004</v>
      </c>
      <c r="H89" s="12"/>
      <c r="I89" s="11"/>
      <c r="J89" s="13"/>
      <c r="K89" s="12">
        <f t="shared" si="5"/>
        <v>1.009489364195451</v>
      </c>
      <c r="L89" s="12">
        <f t="shared" si="6"/>
        <v>-1.9252952199999999E-2</v>
      </c>
      <c r="M89" s="12">
        <f t="shared" si="7"/>
        <v>3.8142198199999998E-2</v>
      </c>
      <c r="N89" s="12">
        <f t="shared" si="8"/>
        <v>0.98093120215217577</v>
      </c>
      <c r="O89" s="12">
        <f t="shared" si="9"/>
        <v>1.0388789490923378</v>
      </c>
    </row>
    <row r="90" spans="1:15" x14ac:dyDescent="0.3">
      <c r="A90" s="11"/>
      <c r="B90" s="11"/>
      <c r="C90" s="11" t="s">
        <v>2</v>
      </c>
      <c r="D90" s="11">
        <v>12</v>
      </c>
      <c r="E90" s="12">
        <v>7.9023819999999995E-3</v>
      </c>
      <c r="F90" s="12">
        <v>1.3033990000000001E-2</v>
      </c>
      <c r="G90" s="13">
        <v>0.55662681000000003</v>
      </c>
      <c r="H90" s="12"/>
      <c r="I90" s="11"/>
      <c r="J90" s="13"/>
      <c r="K90" s="12">
        <f t="shared" si="5"/>
        <v>1.0079336882309013</v>
      </c>
      <c r="L90" s="12">
        <f t="shared" si="6"/>
        <v>-1.7644238400000001E-2</v>
      </c>
      <c r="M90" s="12">
        <f t="shared" si="7"/>
        <v>3.3449002399999997E-2</v>
      </c>
      <c r="N90" s="12">
        <f t="shared" si="8"/>
        <v>0.98251050970025333</v>
      </c>
      <c r="O90" s="12">
        <f t="shared" si="9"/>
        <v>1.0340147101130657</v>
      </c>
    </row>
    <row r="91" spans="1:15" x14ac:dyDescent="0.3">
      <c r="A91" s="11"/>
      <c r="B91" s="11"/>
      <c r="C91" s="11" t="s">
        <v>1</v>
      </c>
      <c r="D91" s="11">
        <v>12</v>
      </c>
      <c r="E91" s="12">
        <v>2.8306080000000001E-2</v>
      </c>
      <c r="F91" s="12">
        <v>1.2569810000000001E-2</v>
      </c>
      <c r="G91" s="13">
        <v>2.4327999999999999E-2</v>
      </c>
      <c r="H91" s="12"/>
      <c r="I91" s="11"/>
      <c r="J91" s="13"/>
      <c r="K91" s="12">
        <f t="shared" si="5"/>
        <v>1.0287105039500355</v>
      </c>
      <c r="L91" s="12">
        <f t="shared" si="6"/>
        <v>3.6692523999999997E-3</v>
      </c>
      <c r="M91" s="12">
        <f t="shared" si="7"/>
        <v>5.2942907600000005E-2</v>
      </c>
      <c r="N91" s="12">
        <f t="shared" si="8"/>
        <v>1.0036759923475891</v>
      </c>
      <c r="O91" s="12">
        <f t="shared" si="9"/>
        <v>1.054369446918731</v>
      </c>
    </row>
    <row r="92" spans="1:15" x14ac:dyDescent="0.3">
      <c r="A92" s="11"/>
      <c r="B92" s="11"/>
      <c r="C92" s="11" t="s">
        <v>0</v>
      </c>
      <c r="D92" s="11">
        <v>12</v>
      </c>
      <c r="E92" s="12">
        <v>-1.2937290000000001E-2</v>
      </c>
      <c r="F92" s="12">
        <v>7.4725939999999999E-3</v>
      </c>
      <c r="G92" s="13">
        <v>0.11407589999999999</v>
      </c>
      <c r="H92" s="12"/>
      <c r="I92" s="11"/>
      <c r="J92" s="13"/>
      <c r="K92" s="12">
        <f t="shared" si="5"/>
        <v>0.98714603700731118</v>
      </c>
      <c r="L92" s="12">
        <f t="shared" si="6"/>
        <v>-2.7583574239999999E-2</v>
      </c>
      <c r="M92" s="12">
        <f t="shared" si="7"/>
        <v>1.7089942399999992E-3</v>
      </c>
      <c r="N92" s="12">
        <f t="shared" si="8"/>
        <v>0.97279337868874605</v>
      </c>
      <c r="O92" s="12">
        <f t="shared" si="9"/>
        <v>1.0017104554029106</v>
      </c>
    </row>
    <row r="93" spans="1:15" x14ac:dyDescent="0.3">
      <c r="A93" s="11" t="s">
        <v>17</v>
      </c>
      <c r="B93" s="11" t="s">
        <v>19</v>
      </c>
      <c r="C93" s="11" t="s">
        <v>6</v>
      </c>
      <c r="D93" s="11">
        <v>6</v>
      </c>
      <c r="E93" s="12">
        <v>-4.9589754999999999E-2</v>
      </c>
      <c r="F93" s="12">
        <v>0.14565255999999999</v>
      </c>
      <c r="G93" s="13">
        <v>0.75063500000000005</v>
      </c>
      <c r="H93" s="12">
        <v>11.57503</v>
      </c>
      <c r="I93" s="11">
        <v>4</v>
      </c>
      <c r="J93" s="13">
        <v>2.0807740000000002E-2</v>
      </c>
      <c r="K93" s="12">
        <f t="shared" si="5"/>
        <v>0.9516197416733283</v>
      </c>
      <c r="L93" s="12">
        <f t="shared" si="6"/>
        <v>-0.33506877260000001</v>
      </c>
      <c r="M93" s="12">
        <f t="shared" si="7"/>
        <v>0.23588926259999998</v>
      </c>
      <c r="N93" s="12">
        <f t="shared" si="8"/>
        <v>0.71528889238410043</v>
      </c>
      <c r="O93" s="12">
        <f t="shared" si="9"/>
        <v>1.2660341050789419</v>
      </c>
    </row>
    <row r="94" spans="1:15" x14ac:dyDescent="0.3">
      <c r="A94" s="11"/>
      <c r="B94" s="11"/>
      <c r="C94" s="11" t="s">
        <v>5</v>
      </c>
      <c r="D94" s="11">
        <v>6</v>
      </c>
      <c r="E94" s="12">
        <v>-2.2770564E-2</v>
      </c>
      <c r="F94" s="12">
        <v>2.1466639999999999E-2</v>
      </c>
      <c r="G94" s="13">
        <v>0.28880719999999999</v>
      </c>
      <c r="H94" s="12"/>
      <c r="I94" s="11"/>
      <c r="J94" s="13"/>
      <c r="K94" s="12">
        <f t="shared" si="5"/>
        <v>0.97748672869244901</v>
      </c>
      <c r="L94" s="12">
        <f t="shared" si="6"/>
        <v>-6.4845178399999995E-2</v>
      </c>
      <c r="M94" s="12">
        <f t="shared" si="7"/>
        <v>1.9304050399999995E-2</v>
      </c>
      <c r="N94" s="12">
        <f t="shared" si="8"/>
        <v>0.93721255289259708</v>
      </c>
      <c r="O94" s="12">
        <f t="shared" si="9"/>
        <v>1.0194915783200802</v>
      </c>
    </row>
    <row r="95" spans="1:15" x14ac:dyDescent="0.3">
      <c r="A95" s="11"/>
      <c r="B95" s="11"/>
      <c r="C95" s="11" t="s">
        <v>4</v>
      </c>
      <c r="D95" s="11">
        <v>6</v>
      </c>
      <c r="E95" s="12">
        <v>-7.3780089999999996E-3</v>
      </c>
      <c r="F95" s="12">
        <v>2.2656249999999999E-2</v>
      </c>
      <c r="G95" s="13">
        <v>0.74468920000000005</v>
      </c>
      <c r="H95" s="12">
        <v>11.82549</v>
      </c>
      <c r="I95" s="11">
        <v>5</v>
      </c>
      <c r="J95" s="13">
        <v>3.7258760000000002E-2</v>
      </c>
      <c r="K95" s="12">
        <f t="shared" si="5"/>
        <v>0.99264914169467822</v>
      </c>
      <c r="L95" s="12">
        <f t="shared" si="6"/>
        <v>-5.1784258999999999E-2</v>
      </c>
      <c r="M95" s="12">
        <f t="shared" si="7"/>
        <v>3.7028241000000003E-2</v>
      </c>
      <c r="N95" s="12">
        <f t="shared" si="8"/>
        <v>0.94953369809640642</v>
      </c>
      <c r="O95" s="12">
        <f t="shared" si="9"/>
        <v>1.0377223267405706</v>
      </c>
    </row>
    <row r="96" spans="1:15" x14ac:dyDescent="0.3">
      <c r="A96" s="11"/>
      <c r="B96" s="11"/>
      <c r="C96" s="11" t="s">
        <v>3</v>
      </c>
      <c r="D96" s="11">
        <v>6</v>
      </c>
      <c r="E96" s="12">
        <v>-3.3349355999999997E-2</v>
      </c>
      <c r="F96" s="12">
        <v>3.1779630000000003E-2</v>
      </c>
      <c r="G96" s="13">
        <v>0.34204849999999998</v>
      </c>
      <c r="H96" s="12"/>
      <c r="I96" s="11"/>
      <c r="J96" s="13"/>
      <c r="K96" s="12">
        <f t="shared" si="5"/>
        <v>0.96720060322498724</v>
      </c>
      <c r="L96" s="12">
        <f t="shared" si="6"/>
        <v>-9.5637430800000006E-2</v>
      </c>
      <c r="M96" s="12">
        <f t="shared" si="7"/>
        <v>2.8938718800000006E-2</v>
      </c>
      <c r="N96" s="12">
        <f t="shared" si="8"/>
        <v>0.90879345685917401</v>
      </c>
      <c r="O96" s="12">
        <f t="shared" si="9"/>
        <v>1.0293615120335755</v>
      </c>
    </row>
    <row r="97" spans="1:15" x14ac:dyDescent="0.3">
      <c r="A97" s="11"/>
      <c r="B97" s="11"/>
      <c r="C97" s="11" t="s">
        <v>2</v>
      </c>
      <c r="D97" s="11">
        <v>6</v>
      </c>
      <c r="E97" s="12">
        <v>-3.5296977E-2</v>
      </c>
      <c r="F97" s="12">
        <v>2.9578509999999999E-2</v>
      </c>
      <c r="G97" s="13">
        <v>0.2862693</v>
      </c>
      <c r="H97" s="12"/>
      <c r="I97" s="11"/>
      <c r="J97" s="13"/>
      <c r="K97" s="12">
        <f t="shared" si="5"/>
        <v>0.96531869623459599</v>
      </c>
      <c r="L97" s="12">
        <f t="shared" si="6"/>
        <v>-9.3270856600000007E-2</v>
      </c>
      <c r="M97" s="12">
        <f t="shared" si="7"/>
        <v>2.26769026E-2</v>
      </c>
      <c r="N97" s="12">
        <f t="shared" si="8"/>
        <v>0.91094673094377077</v>
      </c>
      <c r="O97" s="12">
        <f t="shared" si="9"/>
        <v>1.0229359781934153</v>
      </c>
    </row>
    <row r="98" spans="1:15" x14ac:dyDescent="0.3">
      <c r="A98" s="11"/>
      <c r="B98" s="11"/>
      <c r="C98" s="11" t="s">
        <v>1</v>
      </c>
      <c r="D98" s="11">
        <v>6</v>
      </c>
      <c r="E98" s="12">
        <v>-7.3780089999999996E-3</v>
      </c>
      <c r="F98" s="12">
        <v>2.2656249999999999E-2</v>
      </c>
      <c r="G98" s="13">
        <v>0.74468920000000005</v>
      </c>
      <c r="H98" s="12"/>
      <c r="I98" s="11"/>
      <c r="J98" s="13"/>
      <c r="K98" s="12">
        <f t="shared" si="5"/>
        <v>0.99264914169467822</v>
      </c>
      <c r="L98" s="12">
        <f t="shared" si="6"/>
        <v>-5.1784258999999999E-2</v>
      </c>
      <c r="M98" s="12">
        <f t="shared" si="7"/>
        <v>3.7028241000000003E-2</v>
      </c>
      <c r="N98" s="12">
        <f t="shared" si="8"/>
        <v>0.94953369809640642</v>
      </c>
      <c r="O98" s="12">
        <f t="shared" si="9"/>
        <v>1.0377223267405706</v>
      </c>
    </row>
    <row r="99" spans="1:15" x14ac:dyDescent="0.3">
      <c r="A99" s="11"/>
      <c r="B99" s="11"/>
      <c r="C99" s="11" t="s">
        <v>0</v>
      </c>
      <c r="D99" s="11">
        <v>6</v>
      </c>
      <c r="E99" s="12">
        <v>6.2460119999999996E-3</v>
      </c>
      <c r="F99" s="12">
        <v>2.1230590000000001E-2</v>
      </c>
      <c r="G99" s="13">
        <v>0.78324130000000003</v>
      </c>
      <c r="H99" s="12"/>
      <c r="I99" s="11"/>
      <c r="J99" s="13"/>
      <c r="K99" s="12">
        <f t="shared" si="5"/>
        <v>1.0062655590087108</v>
      </c>
      <c r="L99" s="12">
        <f t="shared" si="6"/>
        <v>-3.5365944399999995E-2</v>
      </c>
      <c r="M99" s="12">
        <f t="shared" si="7"/>
        <v>4.7857968399999999E-2</v>
      </c>
      <c r="N99" s="12">
        <f t="shared" si="8"/>
        <v>0.96525212300966279</v>
      </c>
      <c r="O99" s="12">
        <f t="shared" si="9"/>
        <v>1.0490216505195677</v>
      </c>
    </row>
    <row r="100" spans="1:15" x14ac:dyDescent="0.3">
      <c r="A100" s="11" t="s">
        <v>17</v>
      </c>
      <c r="B100" s="11" t="s">
        <v>18</v>
      </c>
      <c r="C100" s="11" t="s">
        <v>6</v>
      </c>
      <c r="D100" s="11">
        <v>6</v>
      </c>
      <c r="E100" s="12">
        <v>-6.9469520000000007E-2</v>
      </c>
      <c r="F100" s="12">
        <v>0.1165899624</v>
      </c>
      <c r="G100" s="13">
        <v>0.58335715730000004</v>
      </c>
      <c r="H100" s="12">
        <v>5.08899817</v>
      </c>
      <c r="I100" s="11">
        <v>4</v>
      </c>
      <c r="J100" s="13">
        <v>0.27828700000000001</v>
      </c>
      <c r="K100" s="12">
        <f t="shared" si="5"/>
        <v>0.93288856739475368</v>
      </c>
      <c r="L100" s="12">
        <f t="shared" si="6"/>
        <v>-0.29798584630399999</v>
      </c>
      <c r="M100" s="12">
        <f t="shared" si="7"/>
        <v>0.15904680630399998</v>
      </c>
      <c r="N100" s="12">
        <f t="shared" si="8"/>
        <v>0.74231184612962942</v>
      </c>
      <c r="O100" s="12">
        <f t="shared" si="9"/>
        <v>1.1723928207712573</v>
      </c>
    </row>
    <row r="101" spans="1:15" x14ac:dyDescent="0.3">
      <c r="A101" s="11"/>
      <c r="B101" s="11"/>
      <c r="C101" s="11" t="s">
        <v>5</v>
      </c>
      <c r="D101" s="11">
        <v>6</v>
      </c>
      <c r="E101" s="12">
        <v>-7.0095420000000006E-2</v>
      </c>
      <c r="F101" s="12">
        <v>2.36248191E-2</v>
      </c>
      <c r="G101" s="13">
        <v>3.0069677E-3</v>
      </c>
      <c r="H101" s="12"/>
      <c r="I101" s="11"/>
      <c r="J101" s="13"/>
      <c r="K101" s="12">
        <f t="shared" si="5"/>
        <v>0.9323048551322296</v>
      </c>
      <c r="L101" s="12">
        <f t="shared" si="6"/>
        <v>-0.11640006543600001</v>
      </c>
      <c r="M101" s="12">
        <f t="shared" si="7"/>
        <v>-2.3790774564000007E-2</v>
      </c>
      <c r="N101" s="12">
        <f t="shared" si="8"/>
        <v>0.89011904619084214</v>
      </c>
      <c r="O101" s="12">
        <f t="shared" si="9"/>
        <v>0.97648999493127597</v>
      </c>
    </row>
    <row r="102" spans="1:15" x14ac:dyDescent="0.3">
      <c r="A102" s="11"/>
      <c r="B102" s="11"/>
      <c r="C102" s="11" t="s">
        <v>4</v>
      </c>
      <c r="D102" s="11">
        <v>6</v>
      </c>
      <c r="E102" s="12">
        <v>-6.8315200000000006E-2</v>
      </c>
      <c r="F102" s="12">
        <v>1.7844034299999999E-2</v>
      </c>
      <c r="G102" s="13">
        <v>1.2894680000000001E-4</v>
      </c>
      <c r="H102" s="12">
        <v>5.0891266399999999</v>
      </c>
      <c r="I102" s="11">
        <v>5</v>
      </c>
      <c r="J102" s="13">
        <v>0.40510030000000002</v>
      </c>
      <c r="K102" s="12">
        <f t="shared" si="5"/>
        <v>0.93396604108094106</v>
      </c>
      <c r="L102" s="12">
        <f t="shared" si="6"/>
        <v>-0.10328950722800001</v>
      </c>
      <c r="M102" s="12">
        <f t="shared" si="7"/>
        <v>-3.334089277200001E-2</v>
      </c>
      <c r="N102" s="12">
        <f t="shared" si="8"/>
        <v>0.901865839004103</v>
      </c>
      <c r="O102" s="12">
        <f t="shared" si="9"/>
        <v>0.96720878889885264</v>
      </c>
    </row>
    <row r="103" spans="1:15" x14ac:dyDescent="0.3">
      <c r="A103" s="11"/>
      <c r="B103" s="11"/>
      <c r="C103" s="11" t="s">
        <v>3</v>
      </c>
      <c r="D103" s="11">
        <v>6</v>
      </c>
      <c r="E103" s="12">
        <v>-8.0710889999999993E-2</v>
      </c>
      <c r="F103" s="12">
        <v>3.64717861E-2</v>
      </c>
      <c r="G103" s="13">
        <v>7.7813391300000007E-2</v>
      </c>
      <c r="H103" s="12"/>
      <c r="I103" s="11"/>
      <c r="J103" s="13"/>
      <c r="K103" s="12">
        <f t="shared" si="5"/>
        <v>0.9224603454070478</v>
      </c>
      <c r="L103" s="12">
        <f t="shared" si="6"/>
        <v>-0.15219559075599998</v>
      </c>
      <c r="M103" s="12">
        <f t="shared" si="7"/>
        <v>-9.2261892439999965E-3</v>
      </c>
      <c r="N103" s="12">
        <f t="shared" si="8"/>
        <v>0.85882028700344482</v>
      </c>
      <c r="O103" s="12">
        <f t="shared" si="9"/>
        <v>0.9908162414485171</v>
      </c>
    </row>
    <row r="104" spans="1:15" x14ac:dyDescent="0.3">
      <c r="A104" s="11"/>
      <c r="B104" s="11"/>
      <c r="C104" s="11" t="s">
        <v>2</v>
      </c>
      <c r="D104" s="11">
        <v>6</v>
      </c>
      <c r="E104" s="12">
        <v>-8.4609400000000001E-2</v>
      </c>
      <c r="F104" s="12">
        <v>3.7887757500000001E-2</v>
      </c>
      <c r="G104" s="13">
        <v>7.5863401799999994E-2</v>
      </c>
      <c r="H104" s="12"/>
      <c r="I104" s="11"/>
      <c r="J104" s="13"/>
      <c r="K104" s="12">
        <f t="shared" si="5"/>
        <v>0.91887112537682469</v>
      </c>
      <c r="L104" s="12">
        <f t="shared" si="6"/>
        <v>-0.15886940469999999</v>
      </c>
      <c r="M104" s="12">
        <f t="shared" si="7"/>
        <v>-1.0349395299999994E-2</v>
      </c>
      <c r="N104" s="12">
        <f t="shared" si="8"/>
        <v>0.85310776355882956</v>
      </c>
      <c r="O104" s="12">
        <f t="shared" si="9"/>
        <v>0.98970397541464705</v>
      </c>
    </row>
    <row r="105" spans="1:15" x14ac:dyDescent="0.3">
      <c r="A105" s="11"/>
      <c r="B105" s="11"/>
      <c r="C105" s="11" t="s">
        <v>1</v>
      </c>
      <c r="D105" s="11">
        <v>6</v>
      </c>
      <c r="E105" s="12">
        <v>-6.8315199100000001E-2</v>
      </c>
      <c r="F105" s="12">
        <v>1.7844034299999999E-2</v>
      </c>
      <c r="G105" s="13">
        <v>1.2894680000000001E-4</v>
      </c>
      <c r="H105" s="12"/>
      <c r="I105" s="11"/>
      <c r="J105" s="13"/>
      <c r="K105" s="12">
        <f t="shared" si="5"/>
        <v>0.93396604192151056</v>
      </c>
      <c r="L105" s="12">
        <f t="shared" si="6"/>
        <v>-0.10328950632799999</v>
      </c>
      <c r="M105" s="12">
        <f t="shared" si="7"/>
        <v>-3.3340891872000004E-2</v>
      </c>
      <c r="N105" s="12">
        <f t="shared" si="8"/>
        <v>0.90186583981578228</v>
      </c>
      <c r="O105" s="12">
        <f t="shared" si="9"/>
        <v>0.96720878976934055</v>
      </c>
    </row>
    <row r="106" spans="1:15" x14ac:dyDescent="0.3">
      <c r="A106" s="11"/>
      <c r="B106" s="11"/>
      <c r="C106" s="11" t="s">
        <v>0</v>
      </c>
      <c r="D106" s="11">
        <v>6</v>
      </c>
      <c r="E106" s="12">
        <v>1.702234E-4</v>
      </c>
      <c r="F106" s="12">
        <v>1.6939532100000002E-2</v>
      </c>
      <c r="G106" s="13">
        <v>0.99246350000000005</v>
      </c>
      <c r="H106" s="12"/>
      <c r="I106" s="11"/>
      <c r="J106" s="13"/>
      <c r="K106" s="12">
        <f t="shared" si="5"/>
        <v>1.0001702378888251</v>
      </c>
      <c r="L106" s="12">
        <f t="shared" si="6"/>
        <v>-3.3031259516E-2</v>
      </c>
      <c r="M106" s="12">
        <f t="shared" si="7"/>
        <v>3.3371706316000005E-2</v>
      </c>
      <c r="N106" s="12">
        <f t="shared" si="8"/>
        <v>0.96750831527466175</v>
      </c>
      <c r="O106" s="12">
        <f t="shared" si="9"/>
        <v>1.0339347879140519</v>
      </c>
    </row>
    <row r="107" spans="1:15" x14ac:dyDescent="0.3">
      <c r="A107" s="11" t="s">
        <v>17</v>
      </c>
      <c r="B107" s="11" t="s">
        <v>16</v>
      </c>
      <c r="C107" s="11" t="s">
        <v>6</v>
      </c>
      <c r="D107" s="11">
        <v>10</v>
      </c>
      <c r="E107" s="12">
        <v>2.731457E-2</v>
      </c>
      <c r="F107" s="12">
        <v>0.15863740000000001</v>
      </c>
      <c r="G107" s="13">
        <v>0.86757019999999996</v>
      </c>
      <c r="H107" s="12">
        <v>14.868969999999999</v>
      </c>
      <c r="I107" s="11">
        <v>8</v>
      </c>
      <c r="J107" s="13">
        <v>6.1743909999999999E-2</v>
      </c>
      <c r="K107" s="12">
        <f t="shared" si="5"/>
        <v>1.0276910326897581</v>
      </c>
      <c r="L107" s="12">
        <f t="shared" si="6"/>
        <v>-0.28361473400000003</v>
      </c>
      <c r="M107" s="12">
        <f t="shared" si="7"/>
        <v>0.338243874</v>
      </c>
      <c r="N107" s="12">
        <f t="shared" si="8"/>
        <v>0.75305671597404622</v>
      </c>
      <c r="O107" s="12">
        <f t="shared" si="9"/>
        <v>1.4024824907176598</v>
      </c>
    </row>
    <row r="108" spans="1:15" x14ac:dyDescent="0.3">
      <c r="A108" s="11"/>
      <c r="B108" s="11"/>
      <c r="C108" s="11" t="s">
        <v>5</v>
      </c>
      <c r="D108" s="11">
        <v>10</v>
      </c>
      <c r="E108" s="12">
        <v>-3.2075159999999998E-2</v>
      </c>
      <c r="F108" s="12">
        <v>3.2139319999999999E-2</v>
      </c>
      <c r="G108" s="13">
        <v>0.31827759999999999</v>
      </c>
      <c r="H108" s="12"/>
      <c r="I108" s="11"/>
      <c r="J108" s="13"/>
      <c r="K108" s="12">
        <f t="shared" si="5"/>
        <v>0.96843379185997924</v>
      </c>
      <c r="L108" s="12">
        <f t="shared" si="6"/>
        <v>-9.5068227199999994E-2</v>
      </c>
      <c r="M108" s="12">
        <f t="shared" si="7"/>
        <v>3.0917907200000004E-2</v>
      </c>
      <c r="N108" s="12">
        <f t="shared" si="8"/>
        <v>0.9093108926156519</v>
      </c>
      <c r="O108" s="12">
        <f t="shared" si="9"/>
        <v>1.0314008298289621</v>
      </c>
    </row>
    <row r="109" spans="1:15" x14ac:dyDescent="0.3">
      <c r="A109" s="11"/>
      <c r="B109" s="11"/>
      <c r="C109" s="11" t="s">
        <v>4</v>
      </c>
      <c r="D109" s="11">
        <v>10</v>
      </c>
      <c r="E109" s="12">
        <v>-3.6561879999999998E-2</v>
      </c>
      <c r="F109" s="12">
        <v>3.0762129999999999E-2</v>
      </c>
      <c r="G109" s="13">
        <v>0.23462250000000001</v>
      </c>
      <c r="H109" s="12">
        <v>15.183339999999999</v>
      </c>
      <c r="I109" s="11">
        <v>9</v>
      </c>
      <c r="J109" s="13">
        <v>8.6021589999999995E-2</v>
      </c>
      <c r="K109" s="12">
        <f t="shared" ref="K109:K155" si="10">EXP(E109)</f>
        <v>0.96409843363938108</v>
      </c>
      <c r="L109" s="12">
        <f t="shared" ref="L109:L155" si="11">E109-1.96*F109</f>
        <v>-9.6855654799999996E-2</v>
      </c>
      <c r="M109" s="12">
        <f t="shared" ref="M109:M155" si="12">E109+1.96*F109</f>
        <v>2.37318948E-2</v>
      </c>
      <c r="N109" s="12">
        <f t="shared" ref="N109:N155" si="13">EXP(L109)</f>
        <v>0.90768701694165232</v>
      </c>
      <c r="O109" s="12">
        <f t="shared" ref="O109:O155" si="14">EXP(M109)</f>
        <v>1.0240157371399936</v>
      </c>
    </row>
    <row r="110" spans="1:15" x14ac:dyDescent="0.3">
      <c r="A110" s="11"/>
      <c r="B110" s="11"/>
      <c r="C110" s="11" t="s">
        <v>3</v>
      </c>
      <c r="D110" s="11">
        <v>10</v>
      </c>
      <c r="E110" s="12">
        <v>-3.103655E-2</v>
      </c>
      <c r="F110" s="12">
        <v>5.5474620000000002E-2</v>
      </c>
      <c r="G110" s="13">
        <v>0.58948869999999998</v>
      </c>
      <c r="H110" s="12"/>
      <c r="I110" s="11"/>
      <c r="J110" s="13"/>
      <c r="K110" s="12">
        <f t="shared" si="10"/>
        <v>0.96944013939138451</v>
      </c>
      <c r="L110" s="12">
        <f t="shared" si="11"/>
        <v>-0.13976680520000001</v>
      </c>
      <c r="M110" s="12">
        <f t="shared" si="12"/>
        <v>7.7693705200000004E-2</v>
      </c>
      <c r="N110" s="12">
        <f t="shared" si="13"/>
        <v>0.8695609888582454</v>
      </c>
      <c r="O110" s="12">
        <f t="shared" si="14"/>
        <v>1.0807915671299673</v>
      </c>
    </row>
    <row r="111" spans="1:15" x14ac:dyDescent="0.3">
      <c r="A111" s="11"/>
      <c r="B111" s="11"/>
      <c r="C111" s="11" t="s">
        <v>2</v>
      </c>
      <c r="D111" s="11">
        <v>10</v>
      </c>
      <c r="E111" s="12">
        <v>-2.706863E-2</v>
      </c>
      <c r="F111" s="12">
        <v>5.4318640000000001E-2</v>
      </c>
      <c r="G111" s="13">
        <v>0.63020160000000003</v>
      </c>
      <c r="H111" s="12"/>
      <c r="I111" s="11"/>
      <c r="J111" s="13"/>
      <c r="K111" s="12">
        <f t="shared" si="10"/>
        <v>0.97329444203458171</v>
      </c>
      <c r="L111" s="12">
        <f t="shared" si="11"/>
        <v>-0.13353316440000002</v>
      </c>
      <c r="M111" s="12">
        <f t="shared" si="12"/>
        <v>7.9395904400000009E-2</v>
      </c>
      <c r="N111" s="12">
        <f t="shared" si="13"/>
        <v>0.87499844969783069</v>
      </c>
      <c r="O111" s="12">
        <f t="shared" si="14"/>
        <v>1.0826328563468268</v>
      </c>
    </row>
    <row r="112" spans="1:15" x14ac:dyDescent="0.3">
      <c r="A112" s="11"/>
      <c r="B112" s="11"/>
      <c r="C112" s="11" t="s">
        <v>1</v>
      </c>
      <c r="D112" s="11">
        <v>10</v>
      </c>
      <c r="E112" s="12">
        <v>-3.6561879999999998E-2</v>
      </c>
      <c r="F112" s="12">
        <v>3.0762129999999999E-2</v>
      </c>
      <c r="G112" s="13">
        <v>0.23462250000000001</v>
      </c>
      <c r="H112" s="12"/>
      <c r="I112" s="11"/>
      <c r="J112" s="13"/>
      <c r="K112" s="12">
        <f t="shared" si="10"/>
        <v>0.96409843363938108</v>
      </c>
      <c r="L112" s="12">
        <f t="shared" si="11"/>
        <v>-9.6855654799999996E-2</v>
      </c>
      <c r="M112" s="12">
        <f t="shared" si="12"/>
        <v>2.37318948E-2</v>
      </c>
      <c r="N112" s="12">
        <f t="shared" si="13"/>
        <v>0.90768701694165232</v>
      </c>
      <c r="O112" s="12">
        <f t="shared" si="14"/>
        <v>1.0240157371399936</v>
      </c>
    </row>
    <row r="113" spans="1:15" x14ac:dyDescent="0.3">
      <c r="A113" s="11"/>
      <c r="B113" s="11"/>
      <c r="C113" s="11" t="s">
        <v>0</v>
      </c>
      <c r="D113" s="11">
        <v>10</v>
      </c>
      <c r="E113" s="12">
        <v>-8.8937689999999993E-3</v>
      </c>
      <c r="F113" s="12">
        <v>2.1625350000000002E-2</v>
      </c>
      <c r="G113" s="13">
        <v>0.69167420000000002</v>
      </c>
      <c r="H113" s="12"/>
      <c r="I113" s="11"/>
      <c r="J113" s="13"/>
      <c r="K113" s="12">
        <f t="shared" si="10"/>
        <v>0.99114566357551703</v>
      </c>
      <c r="L113" s="12">
        <f t="shared" si="11"/>
        <v>-5.1279455000000002E-2</v>
      </c>
      <c r="M113" s="12">
        <f t="shared" si="12"/>
        <v>3.3491916999999996E-2</v>
      </c>
      <c r="N113" s="12">
        <f t="shared" si="13"/>
        <v>0.95001314750914956</v>
      </c>
      <c r="O113" s="12">
        <f t="shared" si="14"/>
        <v>1.034059085392911</v>
      </c>
    </row>
    <row r="114" spans="1:15" x14ac:dyDescent="0.3">
      <c r="A114" s="11" t="s">
        <v>15</v>
      </c>
      <c r="B114" s="11" t="s">
        <v>9</v>
      </c>
      <c r="C114" s="11" t="s">
        <v>6</v>
      </c>
      <c r="D114" s="11">
        <v>16</v>
      </c>
      <c r="E114" s="12">
        <v>9.2650407000000004E-2</v>
      </c>
      <c r="F114" s="12">
        <v>6.0000457E-2</v>
      </c>
      <c r="G114" s="13">
        <v>0.144848</v>
      </c>
      <c r="H114" s="12">
        <v>18.2042</v>
      </c>
      <c r="I114" s="11">
        <v>14</v>
      </c>
      <c r="J114" s="13">
        <v>0.19763810000000001</v>
      </c>
      <c r="K114" s="12">
        <f t="shared" si="10"/>
        <v>1.0970781373831389</v>
      </c>
      <c r="L114" s="12">
        <f t="shared" si="11"/>
        <v>-2.4950488719999997E-2</v>
      </c>
      <c r="M114" s="12">
        <f t="shared" si="12"/>
        <v>0.21025130272000001</v>
      </c>
      <c r="N114" s="12">
        <f t="shared" si="13"/>
        <v>0.97535820206591484</v>
      </c>
      <c r="O114" s="12">
        <f t="shared" si="14"/>
        <v>1.2339881255673486</v>
      </c>
    </row>
    <row r="115" spans="1:15" x14ac:dyDescent="0.3">
      <c r="A115" s="11"/>
      <c r="B115" s="11"/>
      <c r="C115" s="11" t="s">
        <v>5</v>
      </c>
      <c r="D115" s="11">
        <v>16</v>
      </c>
      <c r="E115" s="12">
        <v>-2.8274519999999998E-3</v>
      </c>
      <c r="F115" s="12">
        <v>2.1736358000000001E-2</v>
      </c>
      <c r="G115" s="13">
        <v>0.89650359999999996</v>
      </c>
      <c r="H115" s="12"/>
      <c r="I115" s="11"/>
      <c r="J115" s="13"/>
      <c r="K115" s="12">
        <f t="shared" si="10"/>
        <v>0.9971765414777306</v>
      </c>
      <c r="L115" s="12">
        <f t="shared" si="11"/>
        <v>-4.5430713680000005E-2</v>
      </c>
      <c r="M115" s="12">
        <f t="shared" si="12"/>
        <v>3.9775809680000003E-2</v>
      </c>
      <c r="N115" s="12">
        <f t="shared" si="13"/>
        <v>0.95558580930248838</v>
      </c>
      <c r="O115" s="12">
        <f t="shared" si="14"/>
        <v>1.0405774606461591</v>
      </c>
    </row>
    <row r="116" spans="1:15" x14ac:dyDescent="0.3">
      <c r="A116" s="11"/>
      <c r="B116" s="11"/>
      <c r="C116" s="11" t="s">
        <v>4</v>
      </c>
      <c r="D116" s="11">
        <v>16</v>
      </c>
      <c r="E116" s="12">
        <v>-1.3830218999999999E-2</v>
      </c>
      <c r="F116" s="12">
        <v>1.8208951000000001E-2</v>
      </c>
      <c r="G116" s="13">
        <v>0.4475364</v>
      </c>
      <c r="H116" s="12">
        <v>22.652139999999999</v>
      </c>
      <c r="I116" s="11">
        <v>15</v>
      </c>
      <c r="J116" s="13">
        <v>9.1810050000000004E-2</v>
      </c>
      <c r="K116" s="12">
        <f t="shared" si="10"/>
        <v>0.98626497910324951</v>
      </c>
      <c r="L116" s="12">
        <f t="shared" si="11"/>
        <v>-4.9519762959999998E-2</v>
      </c>
      <c r="M116" s="12">
        <f t="shared" si="12"/>
        <v>2.1859324960000003E-2</v>
      </c>
      <c r="N116" s="12">
        <f t="shared" si="13"/>
        <v>0.95168634981134481</v>
      </c>
      <c r="O116" s="12">
        <f t="shared" si="14"/>
        <v>1.0220999903995236</v>
      </c>
    </row>
    <row r="117" spans="1:15" x14ac:dyDescent="0.3">
      <c r="A117" s="11"/>
      <c r="B117" s="11"/>
      <c r="C117" s="11" t="s">
        <v>3</v>
      </c>
      <c r="D117" s="11">
        <v>16</v>
      </c>
      <c r="E117" s="12">
        <v>1.9564970000000002E-3</v>
      </c>
      <c r="F117" s="12">
        <v>3.4317960000000002E-2</v>
      </c>
      <c r="G117" s="13">
        <v>0.95528900000000005</v>
      </c>
      <c r="H117" s="12"/>
      <c r="I117" s="11"/>
      <c r="J117" s="13"/>
      <c r="K117" s="12">
        <f t="shared" si="10"/>
        <v>1.0019584121890723</v>
      </c>
      <c r="L117" s="12">
        <f t="shared" si="11"/>
        <v>-6.5306704600000001E-2</v>
      </c>
      <c r="M117" s="12">
        <f t="shared" si="12"/>
        <v>6.9219698600000004E-2</v>
      </c>
      <c r="N117" s="12">
        <f t="shared" si="13"/>
        <v>0.93678010454526572</v>
      </c>
      <c r="O117" s="12">
        <f t="shared" si="14"/>
        <v>1.0716716280431393</v>
      </c>
    </row>
    <row r="118" spans="1:15" x14ac:dyDescent="0.3">
      <c r="A118" s="11"/>
      <c r="B118" s="11"/>
      <c r="C118" s="11" t="s">
        <v>2</v>
      </c>
      <c r="D118" s="11">
        <v>16</v>
      </c>
      <c r="E118" s="12">
        <v>1.9564970000000002E-3</v>
      </c>
      <c r="F118" s="12">
        <v>3.1993997000000003E-2</v>
      </c>
      <c r="G118" s="13">
        <v>0.95204549999999999</v>
      </c>
      <c r="H118" s="12"/>
      <c r="I118" s="11"/>
      <c r="J118" s="13"/>
      <c r="K118" s="12">
        <f t="shared" si="10"/>
        <v>1.0019584121890723</v>
      </c>
      <c r="L118" s="12">
        <f t="shared" si="11"/>
        <v>-6.075173712000001E-2</v>
      </c>
      <c r="M118" s="12">
        <f t="shared" si="12"/>
        <v>6.4664731120000013E-2</v>
      </c>
      <c r="N118" s="12">
        <f t="shared" si="13"/>
        <v>0.94105684025905201</v>
      </c>
      <c r="O118" s="12">
        <f t="shared" si="14"/>
        <v>1.0668012991437266</v>
      </c>
    </row>
    <row r="119" spans="1:15" x14ac:dyDescent="0.3">
      <c r="A119" s="11"/>
      <c r="B119" s="11"/>
      <c r="C119" s="11" t="s">
        <v>1</v>
      </c>
      <c r="D119" s="11">
        <v>16</v>
      </c>
      <c r="E119" s="12">
        <v>-1.3830220000000001E-2</v>
      </c>
      <c r="F119" s="12">
        <v>1.8208950000000002E-2</v>
      </c>
      <c r="G119" s="13">
        <v>0.4475364</v>
      </c>
      <c r="H119" s="12"/>
      <c r="I119" s="11"/>
      <c r="J119" s="13"/>
      <c r="K119" s="12">
        <f t="shared" si="10"/>
        <v>0.98626497811698455</v>
      </c>
      <c r="L119" s="12">
        <f t="shared" si="11"/>
        <v>-4.9519762000000009E-2</v>
      </c>
      <c r="M119" s="12">
        <f t="shared" si="12"/>
        <v>2.1859322000000004E-2</v>
      </c>
      <c r="N119" s="12">
        <f t="shared" si="13"/>
        <v>0.95168635072496377</v>
      </c>
      <c r="O119" s="12">
        <f t="shared" si="14"/>
        <v>1.0220999873741077</v>
      </c>
    </row>
    <row r="120" spans="1:15" x14ac:dyDescent="0.3">
      <c r="A120" s="11"/>
      <c r="B120" s="11"/>
      <c r="C120" s="11" t="s">
        <v>0</v>
      </c>
      <c r="D120" s="11">
        <v>16</v>
      </c>
      <c r="E120" s="12">
        <v>-1.8393209000000001E-2</v>
      </c>
      <c r="F120" s="12">
        <v>9.9448899999999996E-3</v>
      </c>
      <c r="G120" s="13">
        <v>8.5605589999999995E-2</v>
      </c>
      <c r="H120" s="12"/>
      <c r="I120" s="11"/>
      <c r="J120" s="13"/>
      <c r="K120" s="12">
        <f t="shared" si="10"/>
        <v>0.98177491371856518</v>
      </c>
      <c r="L120" s="12">
        <f t="shared" si="11"/>
        <v>-3.7885193400000003E-2</v>
      </c>
      <c r="M120" s="12">
        <f t="shared" si="12"/>
        <v>1.0987753999999982E-3</v>
      </c>
      <c r="N120" s="12">
        <f t="shared" si="13"/>
        <v>0.96282347303550764</v>
      </c>
      <c r="O120" s="12">
        <f t="shared" si="14"/>
        <v>1.0010993792748439</v>
      </c>
    </row>
    <row r="121" spans="1:15" x14ac:dyDescent="0.3">
      <c r="A121" s="11"/>
      <c r="B121" s="11" t="s">
        <v>8</v>
      </c>
      <c r="C121" s="11" t="s">
        <v>6</v>
      </c>
      <c r="D121" s="11">
        <v>16</v>
      </c>
      <c r="E121" s="12">
        <v>0.189402335</v>
      </c>
      <c r="F121" s="12">
        <v>7.6169395000000001E-2</v>
      </c>
      <c r="G121" s="13">
        <v>2.6134500000000001E-2</v>
      </c>
      <c r="H121" s="12">
        <v>20.63325</v>
      </c>
      <c r="I121" s="11">
        <v>14</v>
      </c>
      <c r="J121" s="13">
        <v>0.1114069</v>
      </c>
      <c r="K121" s="12">
        <f t="shared" si="10"/>
        <v>1.2085270874275127</v>
      </c>
      <c r="L121" s="12">
        <f t="shared" si="11"/>
        <v>4.0110320800000016E-2</v>
      </c>
      <c r="M121" s="12">
        <f t="shared" si="12"/>
        <v>0.33869434919999997</v>
      </c>
      <c r="N121" s="12">
        <f t="shared" si="13"/>
        <v>1.0409256036035655</v>
      </c>
      <c r="O121" s="12">
        <f t="shared" si="14"/>
        <v>1.4031144166209499</v>
      </c>
    </row>
    <row r="122" spans="1:15" x14ac:dyDescent="0.3">
      <c r="A122" s="11"/>
      <c r="B122" s="11"/>
      <c r="C122" s="11" t="s">
        <v>5</v>
      </c>
      <c r="D122" s="11">
        <v>16</v>
      </c>
      <c r="E122" s="12">
        <v>2.6867760000000001E-3</v>
      </c>
      <c r="F122" s="12">
        <v>2.6333262E-2</v>
      </c>
      <c r="G122" s="13">
        <v>0.91873309999999997</v>
      </c>
      <c r="H122" s="12"/>
      <c r="I122" s="11"/>
      <c r="J122" s="13"/>
      <c r="K122" s="12">
        <f t="shared" si="10"/>
        <v>1.0026903886173437</v>
      </c>
      <c r="L122" s="12">
        <f t="shared" si="11"/>
        <v>-4.8926417519999994E-2</v>
      </c>
      <c r="M122" s="12">
        <f t="shared" si="12"/>
        <v>5.4299969519999998E-2</v>
      </c>
      <c r="N122" s="12">
        <f t="shared" si="13"/>
        <v>0.95225119612523634</v>
      </c>
      <c r="O122" s="12">
        <f t="shared" si="14"/>
        <v>1.0558012628564608</v>
      </c>
    </row>
    <row r="123" spans="1:15" x14ac:dyDescent="0.3">
      <c r="A123" s="11"/>
      <c r="B123" s="11"/>
      <c r="C123" s="11" t="s">
        <v>4</v>
      </c>
      <c r="D123" s="11">
        <v>16</v>
      </c>
      <c r="E123" s="12">
        <v>-5.9024699999999999E-3</v>
      </c>
      <c r="F123" s="12">
        <v>2.5465992999999999E-2</v>
      </c>
      <c r="G123" s="13">
        <v>0.81671000000000005</v>
      </c>
      <c r="H123" s="12">
        <v>31.157499999999999</v>
      </c>
      <c r="I123" s="11">
        <v>15</v>
      </c>
      <c r="J123" s="13">
        <v>8.3681980000000003E-3</v>
      </c>
      <c r="K123" s="12">
        <f t="shared" si="10"/>
        <v>0.99411491535372276</v>
      </c>
      <c r="L123" s="12">
        <f t="shared" si="11"/>
        <v>-5.581581628E-2</v>
      </c>
      <c r="M123" s="12">
        <f t="shared" si="12"/>
        <v>4.401087628E-2</v>
      </c>
      <c r="N123" s="12">
        <f t="shared" si="13"/>
        <v>0.94571330484490079</v>
      </c>
      <c r="O123" s="12">
        <f t="shared" si="14"/>
        <v>1.0449937204709381</v>
      </c>
    </row>
    <row r="124" spans="1:15" x14ac:dyDescent="0.3">
      <c r="A124" s="11"/>
      <c r="B124" s="11"/>
      <c r="C124" s="11" t="s">
        <v>3</v>
      </c>
      <c r="D124" s="11">
        <v>16</v>
      </c>
      <c r="E124" s="12">
        <v>-4.9800929999999997E-3</v>
      </c>
      <c r="F124" s="12">
        <v>4.4834908E-2</v>
      </c>
      <c r="G124" s="13">
        <v>0.91302850000000002</v>
      </c>
      <c r="H124" s="12"/>
      <c r="I124" s="11"/>
      <c r="J124" s="13"/>
      <c r="K124" s="12">
        <f t="shared" si="10"/>
        <v>0.99503228710326297</v>
      </c>
      <c r="L124" s="12">
        <f t="shared" si="11"/>
        <v>-9.2856512680000003E-2</v>
      </c>
      <c r="M124" s="12">
        <f t="shared" si="12"/>
        <v>8.2896326679999993E-2</v>
      </c>
      <c r="N124" s="12">
        <f t="shared" si="13"/>
        <v>0.91132425439005238</v>
      </c>
      <c r="O124" s="12">
        <f t="shared" si="14"/>
        <v>1.0864291689905865</v>
      </c>
    </row>
    <row r="125" spans="1:15" x14ac:dyDescent="0.3">
      <c r="A125" s="11"/>
      <c r="B125" s="11"/>
      <c r="C125" s="11" t="s">
        <v>2</v>
      </c>
      <c r="D125" s="11">
        <v>16</v>
      </c>
      <c r="E125" s="12">
        <v>-3.708275E-3</v>
      </c>
      <c r="F125" s="12">
        <v>4.4190542999999999E-2</v>
      </c>
      <c r="G125" s="13">
        <v>0.93423330000000004</v>
      </c>
      <c r="H125" s="12"/>
      <c r="I125" s="11"/>
      <c r="J125" s="13"/>
      <c r="K125" s="12">
        <f t="shared" si="10"/>
        <v>0.99629859216067529</v>
      </c>
      <c r="L125" s="12">
        <f t="shared" si="11"/>
        <v>-9.0321739279999994E-2</v>
      </c>
      <c r="M125" s="12">
        <f t="shared" si="12"/>
        <v>8.290518928E-2</v>
      </c>
      <c r="N125" s="12">
        <f t="shared" si="13"/>
        <v>0.91363718500796209</v>
      </c>
      <c r="O125" s="12">
        <f t="shared" si="14"/>
        <v>1.0864387976204068</v>
      </c>
    </row>
    <row r="126" spans="1:15" x14ac:dyDescent="0.3">
      <c r="A126" s="11"/>
      <c r="B126" s="11"/>
      <c r="C126" s="11" t="s">
        <v>1</v>
      </c>
      <c r="D126" s="11">
        <v>16</v>
      </c>
      <c r="E126" s="12">
        <v>-5.9024699999999999E-3</v>
      </c>
      <c r="F126" s="12">
        <v>2.5465990000000001E-2</v>
      </c>
      <c r="G126" s="13">
        <v>0.81671000000000005</v>
      </c>
      <c r="H126" s="12"/>
      <c r="I126" s="11"/>
      <c r="J126" s="13"/>
      <c r="K126" s="12">
        <f t="shared" si="10"/>
        <v>0.99411491535372276</v>
      </c>
      <c r="L126" s="12">
        <f t="shared" si="11"/>
        <v>-5.5815810399999999E-2</v>
      </c>
      <c r="M126" s="12">
        <f t="shared" si="12"/>
        <v>4.4010870399999999E-2</v>
      </c>
      <c r="N126" s="12">
        <f t="shared" si="13"/>
        <v>0.94571331040569495</v>
      </c>
      <c r="O126" s="12">
        <f t="shared" si="14"/>
        <v>1.044993714326375</v>
      </c>
    </row>
    <row r="127" spans="1:15" x14ac:dyDescent="0.3">
      <c r="A127" s="11"/>
      <c r="B127" s="11"/>
      <c r="C127" s="11" t="s">
        <v>0</v>
      </c>
      <c r="D127" s="11">
        <v>16</v>
      </c>
      <c r="E127" s="12">
        <v>-3.3710442E-2</v>
      </c>
      <c r="F127" s="12">
        <v>1.2615042E-2</v>
      </c>
      <c r="G127" s="13">
        <v>1.8219880000000001E-2</v>
      </c>
      <c r="H127" s="12"/>
      <c r="I127" s="11"/>
      <c r="J127" s="13"/>
      <c r="K127" s="12">
        <f t="shared" si="10"/>
        <v>0.96685142367368881</v>
      </c>
      <c r="L127" s="12">
        <f t="shared" si="11"/>
        <v>-5.8435924319999999E-2</v>
      </c>
      <c r="M127" s="12">
        <f t="shared" si="12"/>
        <v>-8.9849596800000014E-3</v>
      </c>
      <c r="N127" s="12">
        <f t="shared" si="13"/>
        <v>0.94323867712302278</v>
      </c>
      <c r="O127" s="12">
        <f t="shared" si="14"/>
        <v>0.99105528444940616</v>
      </c>
    </row>
    <row r="128" spans="1:15" x14ac:dyDescent="0.3">
      <c r="A128" s="11"/>
      <c r="B128" s="11" t="s">
        <v>7</v>
      </c>
      <c r="C128" s="11" t="s">
        <v>6</v>
      </c>
      <c r="D128" s="11">
        <v>16</v>
      </c>
      <c r="E128" s="12">
        <v>1.4254958E-2</v>
      </c>
      <c r="F128" s="12">
        <v>0.101419337</v>
      </c>
      <c r="G128" s="13">
        <v>0.89022400000000002</v>
      </c>
      <c r="H128" s="12">
        <v>15.65395</v>
      </c>
      <c r="I128" s="11">
        <v>14</v>
      </c>
      <c r="J128" s="13">
        <v>0.33496039999999999</v>
      </c>
      <c r="K128" s="12">
        <f t="shared" si="10"/>
        <v>1.0143570444162038</v>
      </c>
      <c r="L128" s="12">
        <f t="shared" si="11"/>
        <v>-0.18452694251999999</v>
      </c>
      <c r="M128" s="12">
        <f t="shared" si="12"/>
        <v>0.21303685852000001</v>
      </c>
      <c r="N128" s="12">
        <f t="shared" si="13"/>
        <v>0.83149753695859008</v>
      </c>
      <c r="O128" s="12">
        <f t="shared" si="14"/>
        <v>1.2374302602510514</v>
      </c>
    </row>
    <row r="129" spans="1:15" x14ac:dyDescent="0.3">
      <c r="A129" s="11"/>
      <c r="B129" s="11"/>
      <c r="C129" s="11" t="s">
        <v>5</v>
      </c>
      <c r="D129" s="11">
        <v>16</v>
      </c>
      <c r="E129" s="12">
        <v>2.4450890000000001E-3</v>
      </c>
      <c r="F129" s="12">
        <v>3.6783602999999998E-2</v>
      </c>
      <c r="G129" s="13">
        <v>0.9470018</v>
      </c>
      <c r="H129" s="12"/>
      <c r="I129" s="11"/>
      <c r="J129" s="13"/>
      <c r="K129" s="12">
        <f t="shared" si="10"/>
        <v>1.0024480806679101</v>
      </c>
      <c r="L129" s="12">
        <f t="shared" si="11"/>
        <v>-6.9650772880000003E-2</v>
      </c>
      <c r="M129" s="12">
        <f t="shared" si="12"/>
        <v>7.4540950879999998E-2</v>
      </c>
      <c r="N129" s="12">
        <f t="shared" si="13"/>
        <v>0.93271949397817899</v>
      </c>
      <c r="O129" s="12">
        <f t="shared" si="14"/>
        <v>1.0773894626654887</v>
      </c>
    </row>
    <row r="130" spans="1:15" x14ac:dyDescent="0.3">
      <c r="A130" s="11"/>
      <c r="B130" s="11"/>
      <c r="C130" s="11" t="s">
        <v>4</v>
      </c>
      <c r="D130" s="11">
        <v>16</v>
      </c>
      <c r="E130" s="12">
        <v>-2.2467139000000001E-2</v>
      </c>
      <c r="F130" s="12">
        <v>2.7722562999999999E-2</v>
      </c>
      <c r="G130" s="13">
        <v>0.41769430000000002</v>
      </c>
      <c r="H130" s="12">
        <v>15.81316</v>
      </c>
      <c r="I130" s="11">
        <v>15</v>
      </c>
      <c r="J130" s="13">
        <v>0.3945765</v>
      </c>
      <c r="K130" s="12">
        <f t="shared" si="10"/>
        <v>0.97778336760465756</v>
      </c>
      <c r="L130" s="12">
        <f t="shared" si="11"/>
        <v>-7.6803362479999998E-2</v>
      </c>
      <c r="M130" s="12">
        <f t="shared" si="12"/>
        <v>3.186908447999999E-2</v>
      </c>
      <c r="N130" s="12">
        <f t="shared" si="13"/>
        <v>0.92607193619264916</v>
      </c>
      <c r="O130" s="12">
        <f t="shared" si="14"/>
        <v>1.0323823415867095</v>
      </c>
    </row>
    <row r="131" spans="1:15" x14ac:dyDescent="0.3">
      <c r="A131" s="11"/>
      <c r="B131" s="11"/>
      <c r="C131" s="11" t="s">
        <v>3</v>
      </c>
      <c r="D131" s="11">
        <v>16</v>
      </c>
      <c r="E131" s="12">
        <v>3.3544724999999997E-2</v>
      </c>
      <c r="F131" s="12">
        <v>6.5877567999999997E-2</v>
      </c>
      <c r="G131" s="13">
        <v>0.61802170000000001</v>
      </c>
      <c r="H131" s="12"/>
      <c r="I131" s="11"/>
      <c r="J131" s="13"/>
      <c r="K131" s="12">
        <f t="shared" si="10"/>
        <v>1.0341136934269504</v>
      </c>
      <c r="L131" s="12">
        <f t="shared" si="11"/>
        <v>-9.5575308279999993E-2</v>
      </c>
      <c r="M131" s="12">
        <f t="shared" si="12"/>
        <v>0.16266475827999999</v>
      </c>
      <c r="N131" s="12">
        <f t="shared" si="13"/>
        <v>0.90884991515252112</v>
      </c>
      <c r="O131" s="12">
        <f t="shared" si="14"/>
        <v>1.1766421640185398</v>
      </c>
    </row>
    <row r="132" spans="1:15" x14ac:dyDescent="0.3">
      <c r="A132" s="11"/>
      <c r="B132" s="11"/>
      <c r="C132" s="11" t="s">
        <v>2</v>
      </c>
      <c r="D132" s="11">
        <v>16</v>
      </c>
      <c r="E132" s="12">
        <v>3.7449616999999998E-2</v>
      </c>
      <c r="F132" s="12">
        <v>6.3021354000000002E-2</v>
      </c>
      <c r="G132" s="13">
        <v>0.56120990000000004</v>
      </c>
      <c r="H132" s="12"/>
      <c r="I132" s="11"/>
      <c r="J132" s="13"/>
      <c r="K132" s="12">
        <f t="shared" si="10"/>
        <v>1.038159690164477</v>
      </c>
      <c r="L132" s="12">
        <f t="shared" si="11"/>
        <v>-8.607223684000001E-2</v>
      </c>
      <c r="M132" s="12">
        <f t="shared" si="12"/>
        <v>0.16097147083999999</v>
      </c>
      <c r="N132" s="12">
        <f t="shared" si="13"/>
        <v>0.91752794950650496</v>
      </c>
      <c r="O132" s="12">
        <f t="shared" si="14"/>
        <v>1.1746514565164878</v>
      </c>
    </row>
    <row r="133" spans="1:15" x14ac:dyDescent="0.3">
      <c r="A133" s="11"/>
      <c r="B133" s="11"/>
      <c r="C133" s="11" t="s">
        <v>1</v>
      </c>
      <c r="D133" s="11">
        <v>16</v>
      </c>
      <c r="E133" s="12">
        <v>-2.246714E-2</v>
      </c>
      <c r="F133" s="12">
        <v>2.772256E-2</v>
      </c>
      <c r="G133" s="13">
        <v>0.41769430000000002</v>
      </c>
      <c r="H133" s="12"/>
      <c r="I133" s="11"/>
      <c r="J133" s="13"/>
      <c r="K133" s="12">
        <f t="shared" si="10"/>
        <v>0.97778336662687426</v>
      </c>
      <c r="L133" s="12">
        <f t="shared" si="11"/>
        <v>-7.6803357599999997E-2</v>
      </c>
      <c r="M133" s="12">
        <f t="shared" si="12"/>
        <v>3.1869077600000004E-2</v>
      </c>
      <c r="N133" s="12">
        <f t="shared" si="13"/>
        <v>0.92607194071188015</v>
      </c>
      <c r="O133" s="12">
        <f t="shared" si="14"/>
        <v>1.0323823344839191</v>
      </c>
    </row>
    <row r="134" spans="1:15" x14ac:dyDescent="0.3">
      <c r="A134" s="11"/>
      <c r="B134" s="11"/>
      <c r="C134" s="11" t="s">
        <v>0</v>
      </c>
      <c r="D134" s="11">
        <v>16</v>
      </c>
      <c r="E134" s="12">
        <v>-6.3374670000000003E-3</v>
      </c>
      <c r="F134" s="12">
        <v>1.6795003999999999E-2</v>
      </c>
      <c r="G134" s="13">
        <v>0.71157773000000002</v>
      </c>
      <c r="H134" s="12"/>
      <c r="I134" s="11"/>
      <c r="J134" s="13"/>
      <c r="K134" s="12">
        <f t="shared" si="10"/>
        <v>0.99368257238865243</v>
      </c>
      <c r="L134" s="12">
        <f t="shared" si="11"/>
        <v>-3.9255674839999997E-2</v>
      </c>
      <c r="M134" s="12">
        <f t="shared" si="12"/>
        <v>2.6580740839999999E-2</v>
      </c>
      <c r="N134" s="12">
        <f t="shared" si="13"/>
        <v>0.96150484511964807</v>
      </c>
      <c r="O134" s="12">
        <f t="shared" si="14"/>
        <v>1.0269371596833279</v>
      </c>
    </row>
    <row r="135" spans="1:15" x14ac:dyDescent="0.3">
      <c r="A135" s="11" t="s">
        <v>14</v>
      </c>
      <c r="B135" s="11" t="s">
        <v>9</v>
      </c>
      <c r="C135" s="11" t="s">
        <v>6</v>
      </c>
      <c r="D135" s="11">
        <v>4</v>
      </c>
      <c r="E135" s="12">
        <v>0.27345185700000002</v>
      </c>
      <c r="F135" s="12">
        <v>0.35669289999999998</v>
      </c>
      <c r="G135" s="13">
        <v>0.52342911000000003</v>
      </c>
      <c r="H135" s="12">
        <v>38.585659999999997</v>
      </c>
      <c r="I135" s="11">
        <v>2</v>
      </c>
      <c r="J135" s="13">
        <v>4.180524E-9</v>
      </c>
      <c r="K135" s="12">
        <f t="shared" si="10"/>
        <v>1.3144940740004962</v>
      </c>
      <c r="L135" s="12">
        <f t="shared" si="11"/>
        <v>-0.42566622699999995</v>
      </c>
      <c r="M135" s="12">
        <f t="shared" si="12"/>
        <v>0.97256994099999994</v>
      </c>
      <c r="N135" s="12">
        <f t="shared" si="13"/>
        <v>0.65333437110560433</v>
      </c>
      <c r="O135" s="12">
        <f t="shared" si="14"/>
        <v>2.6447325397229511</v>
      </c>
    </row>
    <row r="136" spans="1:15" x14ac:dyDescent="0.3">
      <c r="A136" s="11"/>
      <c r="B136" s="11"/>
      <c r="C136" s="11" t="s">
        <v>5</v>
      </c>
      <c r="D136" s="11">
        <v>4</v>
      </c>
      <c r="E136" s="12">
        <v>-0.10434141199999999</v>
      </c>
      <c r="F136" s="12">
        <v>5.1201249999999997E-2</v>
      </c>
      <c r="G136" s="13">
        <v>4.156311E-2</v>
      </c>
      <c r="H136" s="12"/>
      <c r="I136" s="11"/>
      <c r="J136" s="13"/>
      <c r="K136" s="12">
        <f t="shared" si="10"/>
        <v>0.90091766080836544</v>
      </c>
      <c r="L136" s="12">
        <f t="shared" si="11"/>
        <v>-0.20469586200000001</v>
      </c>
      <c r="M136" s="12">
        <f t="shared" si="12"/>
        <v>-3.9869619999999967E-3</v>
      </c>
      <c r="N136" s="12">
        <f t="shared" si="13"/>
        <v>0.81489511929816028</v>
      </c>
      <c r="O136" s="12">
        <f t="shared" si="14"/>
        <v>0.99602097538081236</v>
      </c>
    </row>
    <row r="137" spans="1:15" x14ac:dyDescent="0.3">
      <c r="A137" s="11"/>
      <c r="B137" s="11"/>
      <c r="C137" s="11" t="s">
        <v>4</v>
      </c>
      <c r="D137" s="11">
        <v>4</v>
      </c>
      <c r="E137" s="12">
        <v>2.1346239999999999E-3</v>
      </c>
      <c r="F137" s="12">
        <v>0.15570733</v>
      </c>
      <c r="G137" s="13">
        <v>0.98906198000000001</v>
      </c>
      <c r="H137" s="12">
        <v>52.702440000000003</v>
      </c>
      <c r="I137" s="11">
        <v>3</v>
      </c>
      <c r="J137" s="13">
        <v>2.121694E-11</v>
      </c>
      <c r="K137" s="12">
        <f t="shared" si="10"/>
        <v>1.0021369039317878</v>
      </c>
      <c r="L137" s="12">
        <f t="shared" si="11"/>
        <v>-0.30305174280000002</v>
      </c>
      <c r="M137" s="12">
        <f t="shared" si="12"/>
        <v>0.30732099079999997</v>
      </c>
      <c r="N137" s="12">
        <f t="shared" si="13"/>
        <v>0.73856088017387389</v>
      </c>
      <c r="O137" s="12">
        <f t="shared" si="14"/>
        <v>1.3597773740542003</v>
      </c>
    </row>
    <row r="138" spans="1:15" x14ac:dyDescent="0.3">
      <c r="A138" s="11"/>
      <c r="B138" s="11"/>
      <c r="C138" s="11" t="s">
        <v>3</v>
      </c>
      <c r="D138" s="11">
        <v>4</v>
      </c>
      <c r="E138" s="12">
        <v>-0.17551979700000001</v>
      </c>
      <c r="F138" s="12">
        <v>6.2484560000000001E-2</v>
      </c>
      <c r="G138" s="13">
        <v>6.734793E-2</v>
      </c>
      <c r="H138" s="12"/>
      <c r="I138" s="11"/>
      <c r="J138" s="13"/>
      <c r="K138" s="12">
        <f t="shared" si="10"/>
        <v>0.83902078691452919</v>
      </c>
      <c r="L138" s="12">
        <f t="shared" si="11"/>
        <v>-0.29798953459999999</v>
      </c>
      <c r="M138" s="12">
        <f t="shared" si="12"/>
        <v>-5.3050059400000002E-2</v>
      </c>
      <c r="N138" s="12">
        <f t="shared" si="13"/>
        <v>0.74230910826886565</v>
      </c>
      <c r="O138" s="12">
        <f t="shared" si="14"/>
        <v>0.94833253833617492</v>
      </c>
    </row>
    <row r="139" spans="1:15" x14ac:dyDescent="0.3">
      <c r="A139" s="11"/>
      <c r="B139" s="11"/>
      <c r="C139" s="11" t="s">
        <v>2</v>
      </c>
      <c r="D139" s="11">
        <v>4</v>
      </c>
      <c r="E139" s="12">
        <v>-0.124970743</v>
      </c>
      <c r="F139" s="12">
        <v>5.6936670000000002E-2</v>
      </c>
      <c r="G139" s="13">
        <v>0.11572161</v>
      </c>
      <c r="H139" s="12"/>
      <c r="I139" s="11"/>
      <c r="J139" s="13"/>
      <c r="K139" s="12">
        <f t="shared" si="10"/>
        <v>0.88252272217417438</v>
      </c>
      <c r="L139" s="12">
        <f t="shared" si="11"/>
        <v>-0.2365666162</v>
      </c>
      <c r="M139" s="12">
        <f t="shared" si="12"/>
        <v>-1.3374869799999994E-2</v>
      </c>
      <c r="N139" s="12">
        <f t="shared" si="13"/>
        <v>0.78933329816565345</v>
      </c>
      <c r="O139" s="12">
        <f t="shared" si="14"/>
        <v>0.98671417633551084</v>
      </c>
    </row>
    <row r="140" spans="1:15" x14ac:dyDescent="0.3">
      <c r="A140" s="11"/>
      <c r="B140" s="11"/>
      <c r="C140" s="11" t="s">
        <v>1</v>
      </c>
      <c r="D140" s="11">
        <v>4</v>
      </c>
      <c r="E140" s="12">
        <v>2.1346239999999999E-3</v>
      </c>
      <c r="F140" s="12">
        <v>0.15570729999999999</v>
      </c>
      <c r="G140" s="13">
        <v>0.989062</v>
      </c>
      <c r="H140" s="12"/>
      <c r="I140" s="11"/>
      <c r="J140" s="13"/>
      <c r="K140" s="12">
        <f t="shared" si="10"/>
        <v>1.0021369039317878</v>
      </c>
      <c r="L140" s="12">
        <f t="shared" si="11"/>
        <v>-0.30305168399999999</v>
      </c>
      <c r="M140" s="12">
        <f t="shared" si="12"/>
        <v>0.30732093199999994</v>
      </c>
      <c r="N140" s="12">
        <f t="shared" si="13"/>
        <v>0.73856092360125492</v>
      </c>
      <c r="O140" s="12">
        <f t="shared" si="14"/>
        <v>1.3597772940992932</v>
      </c>
    </row>
    <row r="141" spans="1:15" x14ac:dyDescent="0.3">
      <c r="A141" s="11"/>
      <c r="B141" s="11"/>
      <c r="C141" s="11" t="s">
        <v>0</v>
      </c>
      <c r="D141" s="11">
        <v>4</v>
      </c>
      <c r="E141" s="12">
        <v>-3.5461800000000002E-2</v>
      </c>
      <c r="F141" s="12">
        <v>4.145633E-2</v>
      </c>
      <c r="G141" s="13">
        <v>0.48244969999999998</v>
      </c>
      <c r="H141" s="12"/>
      <c r="I141" s="11"/>
      <c r="J141" s="13"/>
      <c r="K141" s="12">
        <f t="shared" si="10"/>
        <v>0.9651596026226299</v>
      </c>
      <c r="L141" s="12">
        <f t="shared" si="11"/>
        <v>-0.1167162068</v>
      </c>
      <c r="M141" s="12">
        <f t="shared" si="12"/>
        <v>4.5792606799999996E-2</v>
      </c>
      <c r="N141" s="12">
        <f t="shared" si="13"/>
        <v>0.88983768721840506</v>
      </c>
      <c r="O141" s="12">
        <f t="shared" si="14"/>
        <v>1.0468572773610045</v>
      </c>
    </row>
    <row r="142" spans="1:15" x14ac:dyDescent="0.3">
      <c r="A142" s="11"/>
      <c r="B142" s="11" t="s">
        <v>8</v>
      </c>
      <c r="C142" s="11" t="s">
        <v>6</v>
      </c>
      <c r="D142" s="11">
        <v>4</v>
      </c>
      <c r="E142" s="12">
        <v>0.20862103400000001</v>
      </c>
      <c r="F142" s="12">
        <v>0.37508987999999999</v>
      </c>
      <c r="G142" s="13">
        <v>0.63400245</v>
      </c>
      <c r="H142" s="12">
        <v>30.3596</v>
      </c>
      <c r="I142" s="11">
        <v>2</v>
      </c>
      <c r="J142" s="13">
        <v>2.5556219999999998E-7</v>
      </c>
      <c r="K142" s="12">
        <f t="shared" si="10"/>
        <v>1.2319780322666991</v>
      </c>
      <c r="L142" s="12">
        <f t="shared" si="11"/>
        <v>-0.52655513079999994</v>
      </c>
      <c r="M142" s="12">
        <f t="shared" si="12"/>
        <v>0.9437971987999999</v>
      </c>
      <c r="N142" s="12">
        <f t="shared" si="13"/>
        <v>0.5906361333472766</v>
      </c>
      <c r="O142" s="12">
        <f t="shared" si="14"/>
        <v>2.5697206559073211</v>
      </c>
    </row>
    <row r="143" spans="1:15" x14ac:dyDescent="0.3">
      <c r="A143" s="11"/>
      <c r="B143" s="11"/>
      <c r="C143" s="11" t="s">
        <v>5</v>
      </c>
      <c r="D143" s="11">
        <v>4</v>
      </c>
      <c r="E143" s="12">
        <v>-0.14303025799999999</v>
      </c>
      <c r="F143" s="12">
        <v>5.9845210000000003E-2</v>
      </c>
      <c r="G143" s="13">
        <v>1.6848209999999999E-2</v>
      </c>
      <c r="H143" s="12"/>
      <c r="I143" s="11"/>
      <c r="J143" s="13"/>
      <c r="K143" s="12">
        <f t="shared" si="10"/>
        <v>0.86672784304764516</v>
      </c>
      <c r="L143" s="12">
        <f t="shared" si="11"/>
        <v>-0.26032686960000001</v>
      </c>
      <c r="M143" s="12">
        <f t="shared" si="12"/>
        <v>-2.573364639999999E-2</v>
      </c>
      <c r="N143" s="12">
        <f t="shared" si="13"/>
        <v>0.7707995936666634</v>
      </c>
      <c r="O143" s="12">
        <f t="shared" si="14"/>
        <v>0.97459464183227307</v>
      </c>
    </row>
    <row r="144" spans="1:15" x14ac:dyDescent="0.3">
      <c r="A144" s="11"/>
      <c r="B144" s="11"/>
      <c r="C144" s="11" t="s">
        <v>4</v>
      </c>
      <c r="D144" s="11">
        <v>4</v>
      </c>
      <c r="E144" s="12">
        <v>-4.0819010000000003E-2</v>
      </c>
      <c r="F144" s="12">
        <v>0.15979180000000001</v>
      </c>
      <c r="G144" s="13">
        <v>0.79837462000000003</v>
      </c>
      <c r="H144" s="12">
        <v>38.884729999999998</v>
      </c>
      <c r="I144" s="11">
        <v>3</v>
      </c>
      <c r="J144" s="13">
        <v>1.836054E-8</v>
      </c>
      <c r="K144" s="12">
        <f t="shared" si="10"/>
        <v>0.96000286514372046</v>
      </c>
      <c r="L144" s="12">
        <f t="shared" si="11"/>
        <v>-0.354010938</v>
      </c>
      <c r="M144" s="12">
        <f t="shared" si="12"/>
        <v>0.27237291800000002</v>
      </c>
      <c r="N144" s="12">
        <f t="shared" si="13"/>
        <v>0.70186729028898709</v>
      </c>
      <c r="O144" s="12">
        <f t="shared" si="14"/>
        <v>1.3130765799111257</v>
      </c>
    </row>
    <row r="145" spans="1:15" x14ac:dyDescent="0.3">
      <c r="A145" s="11"/>
      <c r="B145" s="11"/>
      <c r="C145" s="11" t="s">
        <v>3</v>
      </c>
      <c r="D145" s="11">
        <v>4</v>
      </c>
      <c r="E145" s="12">
        <v>-0.20721925099999999</v>
      </c>
      <c r="F145" s="12">
        <v>6.887472E-2</v>
      </c>
      <c r="G145" s="13">
        <v>5.7273619999999997E-2</v>
      </c>
      <c r="H145" s="12"/>
      <c r="I145" s="11"/>
      <c r="J145" s="13"/>
      <c r="K145" s="12">
        <f t="shared" si="10"/>
        <v>0.81284141415619771</v>
      </c>
      <c r="L145" s="12">
        <f t="shared" si="11"/>
        <v>-0.34221370220000003</v>
      </c>
      <c r="M145" s="12">
        <f t="shared" si="12"/>
        <v>-7.2224799799999989E-2</v>
      </c>
      <c r="N145" s="12">
        <f t="shared" si="13"/>
        <v>0.71019641795422417</v>
      </c>
      <c r="O145" s="12">
        <f t="shared" si="14"/>
        <v>0.93032173616233804</v>
      </c>
    </row>
    <row r="146" spans="1:15" x14ac:dyDescent="0.3">
      <c r="A146" s="11"/>
      <c r="B146" s="11"/>
      <c r="C146" s="11" t="s">
        <v>2</v>
      </c>
      <c r="D146" s="11">
        <v>4</v>
      </c>
      <c r="E146" s="12">
        <v>-0.16319677699999999</v>
      </c>
      <c r="F146" s="12">
        <v>6.4554319999999998E-2</v>
      </c>
      <c r="G146" s="13">
        <v>8.5569980000000004E-2</v>
      </c>
      <c r="H146" s="12"/>
      <c r="I146" s="11"/>
      <c r="J146" s="13"/>
      <c r="K146" s="12">
        <f t="shared" si="10"/>
        <v>0.84942402485681867</v>
      </c>
      <c r="L146" s="12">
        <f t="shared" si="11"/>
        <v>-0.28972324419999995</v>
      </c>
      <c r="M146" s="12">
        <f t="shared" si="12"/>
        <v>-3.6670309799999995E-2</v>
      </c>
      <c r="N146" s="12">
        <f t="shared" si="13"/>
        <v>0.74847068251962989</v>
      </c>
      <c r="O146" s="12">
        <f t="shared" si="14"/>
        <v>0.96399390230629944</v>
      </c>
    </row>
    <row r="147" spans="1:15" x14ac:dyDescent="0.3">
      <c r="A147" s="11"/>
      <c r="B147" s="11"/>
      <c r="C147" s="11" t="s">
        <v>1</v>
      </c>
      <c r="D147" s="11">
        <v>4</v>
      </c>
      <c r="E147" s="12">
        <v>-4.0819010000000003E-2</v>
      </c>
      <c r="F147" s="12">
        <v>0.15979180000000001</v>
      </c>
      <c r="G147" s="13">
        <v>0.79837460000000005</v>
      </c>
      <c r="H147" s="12"/>
      <c r="I147" s="11"/>
      <c r="J147" s="13"/>
      <c r="K147" s="12">
        <f t="shared" si="10"/>
        <v>0.96000286514372046</v>
      </c>
      <c r="L147" s="12">
        <f t="shared" si="11"/>
        <v>-0.354010938</v>
      </c>
      <c r="M147" s="12">
        <f t="shared" si="12"/>
        <v>0.27237291800000002</v>
      </c>
      <c r="N147" s="12">
        <f t="shared" si="13"/>
        <v>0.70186729028898709</v>
      </c>
      <c r="O147" s="12">
        <f t="shared" si="14"/>
        <v>1.3130765799111257</v>
      </c>
    </row>
    <row r="148" spans="1:15" x14ac:dyDescent="0.3">
      <c r="A148" s="11"/>
      <c r="B148" s="11"/>
      <c r="C148" s="11" t="s">
        <v>0</v>
      </c>
      <c r="D148" s="11">
        <v>4</v>
      </c>
      <c r="E148" s="12">
        <v>-3.2853010000000002E-2</v>
      </c>
      <c r="F148" s="12">
        <v>4.3838719999999998E-2</v>
      </c>
      <c r="G148" s="13">
        <v>0.53176820000000002</v>
      </c>
      <c r="H148" s="12"/>
      <c r="I148" s="11"/>
      <c r="J148" s="13"/>
      <c r="K148" s="12">
        <f t="shared" si="10"/>
        <v>0.96768078853476625</v>
      </c>
      <c r="L148" s="12">
        <f t="shared" si="11"/>
        <v>-0.11877690119999999</v>
      </c>
      <c r="M148" s="12">
        <f t="shared" si="12"/>
        <v>5.3070881199999989E-2</v>
      </c>
      <c r="N148" s="12">
        <f t="shared" si="13"/>
        <v>0.88800589171303579</v>
      </c>
      <c r="O148" s="12">
        <f t="shared" si="14"/>
        <v>1.0545043870067836</v>
      </c>
    </row>
    <row r="149" spans="1:15" x14ac:dyDescent="0.3">
      <c r="A149" s="11"/>
      <c r="B149" s="11" t="s">
        <v>7</v>
      </c>
      <c r="C149" s="11" t="s">
        <v>6</v>
      </c>
      <c r="D149" s="11">
        <v>4</v>
      </c>
      <c r="E149" s="12">
        <v>0.25150564399999997</v>
      </c>
      <c r="F149" s="12">
        <v>0.45625597000000001</v>
      </c>
      <c r="G149" s="13">
        <v>0.63682928999999999</v>
      </c>
      <c r="H149" s="12">
        <v>18.3917</v>
      </c>
      <c r="I149" s="11">
        <v>2</v>
      </c>
      <c r="J149" s="13">
        <v>1.0145959999999999E-4</v>
      </c>
      <c r="K149" s="12">
        <f t="shared" si="10"/>
        <v>1.2859601580025519</v>
      </c>
      <c r="L149" s="12">
        <f t="shared" si="11"/>
        <v>-0.64275605720000006</v>
      </c>
      <c r="M149" s="12">
        <f t="shared" si="12"/>
        <v>1.1457673451999999</v>
      </c>
      <c r="N149" s="12">
        <f t="shared" si="13"/>
        <v>0.52584117674016972</v>
      </c>
      <c r="O149" s="12">
        <f t="shared" si="14"/>
        <v>3.1448536195313519</v>
      </c>
    </row>
    <row r="150" spans="1:15" x14ac:dyDescent="0.3">
      <c r="A150" s="11"/>
      <c r="B150" s="11"/>
      <c r="C150" s="11" t="s">
        <v>5</v>
      </c>
      <c r="D150" s="11">
        <v>4</v>
      </c>
      <c r="E150" s="12">
        <v>-0.104201733</v>
      </c>
      <c r="F150" s="12">
        <v>9.1223399999999996E-2</v>
      </c>
      <c r="G150" s="13">
        <v>0.25334192</v>
      </c>
      <c r="H150" s="12"/>
      <c r="I150" s="11"/>
      <c r="J150" s="13"/>
      <c r="K150" s="12">
        <f t="shared" si="10"/>
        <v>0.90104350887527096</v>
      </c>
      <c r="L150" s="12">
        <f t="shared" si="11"/>
        <v>-0.28299959699999999</v>
      </c>
      <c r="M150" s="12">
        <f t="shared" si="12"/>
        <v>7.4596130999999996E-2</v>
      </c>
      <c r="N150" s="12">
        <f t="shared" si="13"/>
        <v>0.75352009152825294</v>
      </c>
      <c r="O150" s="12">
        <f t="shared" si="14"/>
        <v>1.0774489147855979</v>
      </c>
    </row>
    <row r="151" spans="1:15" x14ac:dyDescent="0.3">
      <c r="A151" s="11"/>
      <c r="B151" s="11"/>
      <c r="C151" s="11" t="s">
        <v>4</v>
      </c>
      <c r="D151" s="11">
        <v>4</v>
      </c>
      <c r="E151" s="12">
        <v>4.9960922999999997E-2</v>
      </c>
      <c r="F151" s="12">
        <v>0.17883413000000001</v>
      </c>
      <c r="G151" s="13">
        <v>0.77996076000000003</v>
      </c>
      <c r="H151" s="12">
        <v>20.649509999999999</v>
      </c>
      <c r="I151" s="11">
        <v>3</v>
      </c>
      <c r="J151" s="13">
        <v>1.244777E-4</v>
      </c>
      <c r="K151" s="12">
        <f t="shared" si="10"/>
        <v>1.0512300166580322</v>
      </c>
      <c r="L151" s="12">
        <f t="shared" si="11"/>
        <v>-0.30055397180000004</v>
      </c>
      <c r="M151" s="12">
        <f t="shared" si="12"/>
        <v>0.40047581780000002</v>
      </c>
      <c r="N151" s="12">
        <f t="shared" si="13"/>
        <v>0.74040794193045556</v>
      </c>
      <c r="O151" s="12">
        <f t="shared" si="14"/>
        <v>1.492534703290155</v>
      </c>
    </row>
    <row r="152" spans="1:15" x14ac:dyDescent="0.3">
      <c r="A152" s="11"/>
      <c r="B152" s="11"/>
      <c r="C152" s="11" t="s">
        <v>3</v>
      </c>
      <c r="D152" s="11">
        <v>4</v>
      </c>
      <c r="E152" s="12">
        <v>-0.13408484300000001</v>
      </c>
      <c r="F152" s="12">
        <v>9.2459470000000002E-2</v>
      </c>
      <c r="G152" s="13">
        <v>0.24288338000000001</v>
      </c>
      <c r="H152" s="12"/>
      <c r="I152" s="11"/>
      <c r="J152" s="13"/>
      <c r="K152" s="12">
        <f t="shared" si="10"/>
        <v>0.87451586490618982</v>
      </c>
      <c r="L152" s="12">
        <f t="shared" si="11"/>
        <v>-0.31530540419999997</v>
      </c>
      <c r="M152" s="12">
        <f t="shared" si="12"/>
        <v>4.7135718199999982E-2</v>
      </c>
      <c r="N152" s="12">
        <f t="shared" si="13"/>
        <v>0.72956602771261103</v>
      </c>
      <c r="O152" s="12">
        <f t="shared" si="14"/>
        <v>1.0482642679654499</v>
      </c>
    </row>
    <row r="153" spans="1:15" x14ac:dyDescent="0.3">
      <c r="A153" s="11"/>
      <c r="B153" s="11"/>
      <c r="C153" s="11" t="s">
        <v>2</v>
      </c>
      <c r="D153" s="11">
        <v>4</v>
      </c>
      <c r="E153" s="12">
        <v>-0.122838788</v>
      </c>
      <c r="F153" s="12">
        <v>8.2445619999999997E-2</v>
      </c>
      <c r="G153" s="13">
        <v>0.23301326</v>
      </c>
      <c r="H153" s="12"/>
      <c r="I153" s="11"/>
      <c r="J153" s="13"/>
      <c r="K153" s="12">
        <f t="shared" si="10"/>
        <v>0.88440622796570789</v>
      </c>
      <c r="L153" s="12">
        <f t="shared" si="11"/>
        <v>-0.28443220319999996</v>
      </c>
      <c r="M153" s="12">
        <f t="shared" si="12"/>
        <v>3.8754627199999975E-2</v>
      </c>
      <c r="N153" s="12">
        <f t="shared" si="13"/>
        <v>0.75244136685162932</v>
      </c>
      <c r="O153" s="12">
        <f t="shared" si="14"/>
        <v>1.0395153835538196</v>
      </c>
    </row>
    <row r="154" spans="1:15" x14ac:dyDescent="0.3">
      <c r="A154" s="11"/>
      <c r="B154" s="11"/>
      <c r="C154" s="11" t="s">
        <v>1</v>
      </c>
      <c r="D154" s="11">
        <v>4</v>
      </c>
      <c r="E154" s="12">
        <v>4.9960922999999997E-2</v>
      </c>
      <c r="F154" s="12">
        <v>0.1788341</v>
      </c>
      <c r="G154" s="13">
        <v>0.77996080000000001</v>
      </c>
      <c r="H154" s="12"/>
      <c r="I154" s="11"/>
      <c r="J154" s="13"/>
      <c r="K154" s="12">
        <f t="shared" si="10"/>
        <v>1.0512300166580322</v>
      </c>
      <c r="L154" s="12">
        <f t="shared" si="11"/>
        <v>-0.30055391300000001</v>
      </c>
      <c r="M154" s="12">
        <f t="shared" si="12"/>
        <v>0.40047575899999999</v>
      </c>
      <c r="N154" s="12">
        <f t="shared" si="13"/>
        <v>0.74040798546644382</v>
      </c>
      <c r="O154" s="12">
        <f t="shared" si="14"/>
        <v>1.492534615529117</v>
      </c>
    </row>
    <row r="155" spans="1:15" x14ac:dyDescent="0.3">
      <c r="A155" s="11"/>
      <c r="B155" s="11"/>
      <c r="C155" s="11" t="s">
        <v>0</v>
      </c>
      <c r="D155" s="11">
        <v>4</v>
      </c>
      <c r="E155" s="12">
        <v>-2.615673E-2</v>
      </c>
      <c r="F155" s="12">
        <v>5.2788010000000003E-2</v>
      </c>
      <c r="G155" s="13">
        <v>0.66933430000000005</v>
      </c>
      <c r="H155" s="12"/>
      <c r="I155" s="11"/>
      <c r="J155" s="13"/>
      <c r="K155" s="12">
        <f t="shared" si="10"/>
        <v>0.97418239403645601</v>
      </c>
      <c r="L155" s="12">
        <f t="shared" si="11"/>
        <v>-0.1296212296</v>
      </c>
      <c r="M155" s="12">
        <f t="shared" si="12"/>
        <v>7.7307769600000006E-2</v>
      </c>
      <c r="N155" s="12">
        <f t="shared" si="13"/>
        <v>0.87842809047498838</v>
      </c>
      <c r="O155" s="12">
        <f t="shared" si="14"/>
        <v>1.0803745316676241</v>
      </c>
    </row>
    <row r="156" spans="1:15" x14ac:dyDescent="0.3">
      <c r="A156" s="11" t="s">
        <v>13</v>
      </c>
      <c r="B156" s="11" t="s">
        <v>9</v>
      </c>
      <c r="C156" s="11" t="s">
        <v>6</v>
      </c>
      <c r="D156" s="11">
        <v>68</v>
      </c>
      <c r="E156" s="12">
        <v>-0.20340738999999999</v>
      </c>
      <c r="F156" s="12">
        <v>0.12561412599999999</v>
      </c>
      <c r="G156" s="13">
        <v>0.1101511</v>
      </c>
      <c r="H156" s="12">
        <v>203.63509999999999</v>
      </c>
      <c r="I156" s="11">
        <v>66</v>
      </c>
      <c r="J156" s="13">
        <v>5.9221150000000004E-16</v>
      </c>
      <c r="K156" s="12">
        <f t="shared" ref="K156:K215" si="15">EXP(E156)</f>
        <v>0.8159457655611051</v>
      </c>
      <c r="L156" s="12">
        <f t="shared" ref="L156:L215" si="16">E156-1.96*F156</f>
        <v>-0.44961107695999997</v>
      </c>
      <c r="M156" s="12">
        <f t="shared" ref="M156:M215" si="17">E156+1.96*F156</f>
        <v>4.279629695999998E-2</v>
      </c>
      <c r="N156" s="12">
        <f t="shared" ref="N156:N215" si="18">EXP(L156)</f>
        <v>0.63787618813132174</v>
      </c>
      <c r="O156" s="12">
        <f t="shared" ref="O156:O215" si="19">EXP(M156)</f>
        <v>1.0437252631854539</v>
      </c>
    </row>
    <row r="157" spans="1:15" x14ac:dyDescent="0.3">
      <c r="A157" s="11"/>
      <c r="B157" s="11"/>
      <c r="C157" s="11" t="s">
        <v>5</v>
      </c>
      <c r="D157" s="11">
        <v>68</v>
      </c>
      <c r="E157" s="12">
        <v>-4.5290150000000001E-2</v>
      </c>
      <c r="F157" s="12">
        <v>2.9688474999999999E-2</v>
      </c>
      <c r="G157" s="13">
        <v>0.1271312</v>
      </c>
      <c r="H157" s="12"/>
      <c r="I157" s="11"/>
      <c r="J157" s="13"/>
      <c r="K157" s="12">
        <f t="shared" si="15"/>
        <v>0.95572013940114509</v>
      </c>
      <c r="L157" s="12">
        <f t="shared" si="16"/>
        <v>-0.103479561</v>
      </c>
      <c r="M157" s="12">
        <f t="shared" si="17"/>
        <v>1.2899260999999995E-2</v>
      </c>
      <c r="N157" s="12">
        <f t="shared" si="18"/>
        <v>0.90169445228642431</v>
      </c>
      <c r="O157" s="12">
        <f t="shared" si="19"/>
        <v>1.0129828153437515</v>
      </c>
    </row>
    <row r="158" spans="1:15" x14ac:dyDescent="0.3">
      <c r="A158" s="11"/>
      <c r="B158" s="11"/>
      <c r="C158" s="11" t="s">
        <v>4</v>
      </c>
      <c r="D158" s="11">
        <v>68</v>
      </c>
      <c r="E158" s="12">
        <v>-1.6431189999999998E-2</v>
      </c>
      <c r="F158" s="12">
        <v>3.3011019000000003E-2</v>
      </c>
      <c r="G158" s="13">
        <v>0.61866120000000002</v>
      </c>
      <c r="H158" s="12">
        <v>210.96729999999999</v>
      </c>
      <c r="I158" s="11">
        <v>67</v>
      </c>
      <c r="J158" s="13">
        <v>8.3594120000000004E-17</v>
      </c>
      <c r="K158" s="12">
        <f t="shared" si="15"/>
        <v>0.983703065669848</v>
      </c>
      <c r="L158" s="12">
        <f t="shared" si="16"/>
        <v>-8.1132787240000004E-2</v>
      </c>
      <c r="M158" s="12">
        <f t="shared" si="17"/>
        <v>4.8270407240000007E-2</v>
      </c>
      <c r="N158" s="12">
        <f t="shared" si="18"/>
        <v>0.92207124401948348</v>
      </c>
      <c r="O158" s="12">
        <f t="shared" si="19"/>
        <v>1.0494543970268422</v>
      </c>
    </row>
    <row r="159" spans="1:15" x14ac:dyDescent="0.3">
      <c r="A159" s="11"/>
      <c r="B159" s="11"/>
      <c r="C159" s="11" t="s">
        <v>3</v>
      </c>
      <c r="D159" s="11">
        <v>68</v>
      </c>
      <c r="E159" s="12">
        <v>-5.2969139999999998E-2</v>
      </c>
      <c r="F159" s="12">
        <v>6.1798634999999998E-2</v>
      </c>
      <c r="G159" s="13">
        <v>0.39443139999999999</v>
      </c>
      <c r="H159" s="12"/>
      <c r="I159" s="11"/>
      <c r="J159" s="13"/>
      <c r="K159" s="12">
        <f t="shared" si="15"/>
        <v>0.94840927994107793</v>
      </c>
      <c r="L159" s="12">
        <f t="shared" si="16"/>
        <v>-0.1740944646</v>
      </c>
      <c r="M159" s="12">
        <f t="shared" si="17"/>
        <v>6.8156184599999989E-2</v>
      </c>
      <c r="N159" s="12">
        <f t="shared" si="18"/>
        <v>0.84021752309721498</v>
      </c>
      <c r="O159" s="12">
        <f t="shared" si="19"/>
        <v>1.0705324961120599</v>
      </c>
    </row>
    <row r="160" spans="1:15" x14ac:dyDescent="0.3">
      <c r="A160" s="11"/>
      <c r="B160" s="11"/>
      <c r="C160" s="11" t="s">
        <v>2</v>
      </c>
      <c r="D160" s="11">
        <v>68</v>
      </c>
      <c r="E160" s="12">
        <v>-8.1181390000000006E-2</v>
      </c>
      <c r="F160" s="12">
        <v>4.7731811999999998E-2</v>
      </c>
      <c r="G160" s="13">
        <v>9.3621419999999997E-2</v>
      </c>
      <c r="H160" s="12"/>
      <c r="I160" s="11"/>
      <c r="J160" s="13"/>
      <c r="K160" s="12">
        <f t="shared" si="15"/>
        <v>0.92202642990116124</v>
      </c>
      <c r="L160" s="12">
        <f t="shared" si="16"/>
        <v>-0.17473574151999999</v>
      </c>
      <c r="M160" s="12">
        <f t="shared" si="17"/>
        <v>1.2372961519999989E-2</v>
      </c>
      <c r="N160" s="12">
        <f t="shared" si="18"/>
        <v>0.83967888371883304</v>
      </c>
      <c r="O160" s="12">
        <f t="shared" si="19"/>
        <v>1.0124498232838119</v>
      </c>
    </row>
    <row r="161" spans="1:15" x14ac:dyDescent="0.3">
      <c r="A161" s="11"/>
      <c r="B161" s="11"/>
      <c r="C161" s="11" t="s">
        <v>1</v>
      </c>
      <c r="D161" s="11">
        <v>68</v>
      </c>
      <c r="E161" s="12">
        <v>-1.6431189999999998E-2</v>
      </c>
      <c r="F161" s="12">
        <v>3.3011019000000003E-2</v>
      </c>
      <c r="G161" s="13">
        <v>0.61866120000000002</v>
      </c>
      <c r="H161" s="12"/>
      <c r="I161" s="11"/>
      <c r="J161" s="13"/>
      <c r="K161" s="12">
        <f t="shared" si="15"/>
        <v>0.983703065669848</v>
      </c>
      <c r="L161" s="12">
        <f t="shared" si="16"/>
        <v>-8.1132787240000004E-2</v>
      </c>
      <c r="M161" s="12">
        <f t="shared" si="17"/>
        <v>4.8270407240000007E-2</v>
      </c>
      <c r="N161" s="12">
        <f t="shared" si="18"/>
        <v>0.92207124401948348</v>
      </c>
      <c r="O161" s="12">
        <f t="shared" si="19"/>
        <v>1.0494543970268422</v>
      </c>
    </row>
    <row r="162" spans="1:15" x14ac:dyDescent="0.3">
      <c r="A162" s="11"/>
      <c r="B162" s="11"/>
      <c r="C162" s="11" t="s">
        <v>0</v>
      </c>
      <c r="D162" s="11">
        <v>68</v>
      </c>
      <c r="E162" s="12">
        <v>8.7317530000000001E-3</v>
      </c>
      <c r="F162" s="12">
        <v>5.6641920000000002E-3</v>
      </c>
      <c r="G162" s="13">
        <v>0.1279592</v>
      </c>
      <c r="H162" s="12"/>
      <c r="I162" s="11"/>
      <c r="J162" s="13"/>
      <c r="K162" s="12">
        <f t="shared" si="15"/>
        <v>1.008769985954445</v>
      </c>
      <c r="L162" s="12">
        <f t="shared" si="16"/>
        <v>-2.3700633200000008E-3</v>
      </c>
      <c r="M162" s="12">
        <f t="shared" si="17"/>
        <v>1.9833569320000001E-2</v>
      </c>
      <c r="N162" s="12">
        <f t="shared" si="18"/>
        <v>0.99763274306253114</v>
      </c>
      <c r="O162" s="12">
        <f t="shared" si="19"/>
        <v>1.0200315613525803</v>
      </c>
    </row>
    <row r="163" spans="1:15" x14ac:dyDescent="0.3">
      <c r="A163" s="11"/>
      <c r="B163" s="11" t="s">
        <v>8</v>
      </c>
      <c r="C163" s="11" t="s">
        <v>6</v>
      </c>
      <c r="D163" s="11">
        <v>60</v>
      </c>
      <c r="E163" s="12">
        <v>-0.28995832999999999</v>
      </c>
      <c r="F163" s="12">
        <v>0.13297113999999999</v>
      </c>
      <c r="G163" s="13">
        <v>3.3281970000000001E-2</v>
      </c>
      <c r="H163" s="12">
        <v>132.12699000000001</v>
      </c>
      <c r="I163" s="11">
        <v>58</v>
      </c>
      <c r="J163" s="13">
        <v>1.036469E-7</v>
      </c>
      <c r="K163" s="12">
        <f t="shared" si="15"/>
        <v>0.74829474837107357</v>
      </c>
      <c r="L163" s="12">
        <f t="shared" si="16"/>
        <v>-0.55058176439999995</v>
      </c>
      <c r="M163" s="12">
        <f t="shared" si="17"/>
        <v>-2.9334895600000022E-2</v>
      </c>
      <c r="N163" s="12">
        <f t="shared" si="18"/>
        <v>0.57661425913556885</v>
      </c>
      <c r="O163" s="12">
        <f t="shared" si="19"/>
        <v>0.97109119583544412</v>
      </c>
    </row>
    <row r="164" spans="1:15" x14ac:dyDescent="0.3">
      <c r="A164" s="11"/>
      <c r="B164" s="11"/>
      <c r="C164" s="11" t="s">
        <v>5</v>
      </c>
      <c r="D164" s="11">
        <v>60</v>
      </c>
      <c r="E164" s="12">
        <v>-0.10701334999999999</v>
      </c>
      <c r="F164" s="12">
        <v>3.7700539999999998E-2</v>
      </c>
      <c r="G164" s="13">
        <v>4.5324739999999999E-3</v>
      </c>
      <c r="H164" s="12"/>
      <c r="I164" s="11"/>
      <c r="J164" s="13"/>
      <c r="K164" s="12">
        <f t="shared" si="15"/>
        <v>0.89851367775263946</v>
      </c>
      <c r="L164" s="12">
        <f t="shared" si="16"/>
        <v>-0.1809064084</v>
      </c>
      <c r="M164" s="12">
        <f t="shared" si="17"/>
        <v>-3.3120291600000004E-2</v>
      </c>
      <c r="N164" s="12">
        <f t="shared" si="18"/>
        <v>0.83451345849079184</v>
      </c>
      <c r="O164" s="12">
        <f t="shared" si="19"/>
        <v>0.96742217982753154</v>
      </c>
    </row>
    <row r="165" spans="1:15" x14ac:dyDescent="0.3">
      <c r="A165" s="11"/>
      <c r="B165" s="11"/>
      <c r="C165" s="11" t="s">
        <v>4</v>
      </c>
      <c r="D165" s="11">
        <v>60</v>
      </c>
      <c r="E165" s="12">
        <v>-4.870356E-2</v>
      </c>
      <c r="F165" s="12">
        <v>3.600225E-2</v>
      </c>
      <c r="G165" s="13">
        <v>0.176122</v>
      </c>
      <c r="H165" s="12">
        <v>140.19281000000001</v>
      </c>
      <c r="I165" s="11">
        <v>59</v>
      </c>
      <c r="J165" s="13">
        <v>1.466971E-8</v>
      </c>
      <c r="K165" s="12">
        <f t="shared" si="15"/>
        <v>0.95246343611398221</v>
      </c>
      <c r="L165" s="12">
        <f t="shared" si="16"/>
        <v>-0.11926797</v>
      </c>
      <c r="M165" s="12">
        <f t="shared" si="17"/>
        <v>2.1860849999999994E-2</v>
      </c>
      <c r="N165" s="12">
        <f t="shared" si="18"/>
        <v>0.88756992677854896</v>
      </c>
      <c r="O165" s="12">
        <f t="shared" si="19"/>
        <v>1.0221015491440815</v>
      </c>
    </row>
    <row r="166" spans="1:15" x14ac:dyDescent="0.3">
      <c r="A166" s="11"/>
      <c r="B166" s="11"/>
      <c r="C166" s="11" t="s">
        <v>3</v>
      </c>
      <c r="D166" s="11">
        <v>60</v>
      </c>
      <c r="E166" s="12">
        <v>-0.11026849</v>
      </c>
      <c r="F166" s="12">
        <v>7.8733230000000001E-2</v>
      </c>
      <c r="G166" s="13">
        <v>0.16659109999999999</v>
      </c>
      <c r="H166" s="12"/>
      <c r="I166" s="11"/>
      <c r="J166" s="13"/>
      <c r="K166" s="12">
        <f t="shared" si="15"/>
        <v>0.89559364507559691</v>
      </c>
      <c r="L166" s="12">
        <f t="shared" si="16"/>
        <v>-0.26458562080000003</v>
      </c>
      <c r="M166" s="12">
        <f t="shared" si="17"/>
        <v>4.4048640800000011E-2</v>
      </c>
      <c r="N166" s="12">
        <f t="shared" si="18"/>
        <v>0.76752393004125441</v>
      </c>
      <c r="O166" s="12">
        <f t="shared" si="19"/>
        <v>1.0450331849023677</v>
      </c>
    </row>
    <row r="167" spans="1:15" x14ac:dyDescent="0.3">
      <c r="A167" s="11"/>
      <c r="B167" s="11"/>
      <c r="C167" s="11" t="s">
        <v>2</v>
      </c>
      <c r="D167" s="11">
        <v>60</v>
      </c>
      <c r="E167" s="12">
        <v>-0.15343767999999999</v>
      </c>
      <c r="F167" s="12">
        <v>7.7018550000000005E-2</v>
      </c>
      <c r="G167" s="13">
        <v>5.0980959999999999E-2</v>
      </c>
      <c r="H167" s="12"/>
      <c r="I167" s="11"/>
      <c r="J167" s="13"/>
      <c r="K167" s="12">
        <f t="shared" si="15"/>
        <v>0.85775421777604888</v>
      </c>
      <c r="L167" s="12">
        <f t="shared" si="16"/>
        <v>-0.30439403799999998</v>
      </c>
      <c r="M167" s="12">
        <f t="shared" si="17"/>
        <v>-2.4813219999999803E-3</v>
      </c>
      <c r="N167" s="12">
        <f t="shared" si="18"/>
        <v>0.73757017850530615</v>
      </c>
      <c r="O167" s="12">
        <f t="shared" si="19"/>
        <v>0.99752175393477971</v>
      </c>
    </row>
    <row r="168" spans="1:15" x14ac:dyDescent="0.3">
      <c r="A168" s="11"/>
      <c r="B168" s="11"/>
      <c r="C168" s="11" t="s">
        <v>1</v>
      </c>
      <c r="D168" s="11">
        <v>60</v>
      </c>
      <c r="E168" s="12">
        <v>-4.870356E-2</v>
      </c>
      <c r="F168" s="12">
        <v>3.600225E-2</v>
      </c>
      <c r="G168" s="13">
        <v>0.176122</v>
      </c>
      <c r="H168" s="12"/>
      <c r="I168" s="11"/>
      <c r="J168" s="13"/>
      <c r="K168" s="12">
        <f t="shared" si="15"/>
        <v>0.95246343611398221</v>
      </c>
      <c r="L168" s="12">
        <f t="shared" si="16"/>
        <v>-0.11926797</v>
      </c>
      <c r="M168" s="12">
        <f t="shared" si="17"/>
        <v>2.1860849999999994E-2</v>
      </c>
      <c r="N168" s="12">
        <f t="shared" si="18"/>
        <v>0.88756992677854896</v>
      </c>
      <c r="O168" s="12">
        <f t="shared" si="19"/>
        <v>1.0221015491440815</v>
      </c>
    </row>
    <row r="169" spans="1:15" x14ac:dyDescent="0.3">
      <c r="A169" s="11"/>
      <c r="B169" s="11"/>
      <c r="C169" s="11" t="s">
        <v>0</v>
      </c>
      <c r="D169" s="11">
        <v>60</v>
      </c>
      <c r="E169" s="12">
        <v>1.15972153E-2</v>
      </c>
      <c r="F169" s="12">
        <v>6.1632700000000002E-3</v>
      </c>
      <c r="G169" s="13">
        <v>6.4902710000000002E-2</v>
      </c>
      <c r="H169" s="12"/>
      <c r="I169" s="11"/>
      <c r="J169" s="13"/>
      <c r="K169" s="12">
        <f t="shared" si="15"/>
        <v>1.0116647237188414</v>
      </c>
      <c r="L169" s="12">
        <f t="shared" si="16"/>
        <v>-4.8279390000000033E-4</v>
      </c>
      <c r="M169" s="12">
        <f t="shared" si="17"/>
        <v>2.36772245E-2</v>
      </c>
      <c r="N169" s="12">
        <f t="shared" si="18"/>
        <v>0.9995173226262215</v>
      </c>
      <c r="O169" s="12">
        <f t="shared" si="19"/>
        <v>1.023959755422722</v>
      </c>
    </row>
    <row r="170" spans="1:15" x14ac:dyDescent="0.3">
      <c r="A170" s="11"/>
      <c r="B170" s="11" t="s">
        <v>7</v>
      </c>
      <c r="C170" s="11" t="s">
        <v>6</v>
      </c>
      <c r="D170" s="11">
        <v>60</v>
      </c>
      <c r="E170" s="12">
        <v>4.5622669999999997E-2</v>
      </c>
      <c r="F170" s="12">
        <v>0.20834799000000001</v>
      </c>
      <c r="G170" s="13">
        <v>0.82743949999999999</v>
      </c>
      <c r="H170" s="12">
        <v>138.68290999999999</v>
      </c>
      <c r="I170" s="11">
        <v>58</v>
      </c>
      <c r="J170" s="13">
        <v>1.469253E-8</v>
      </c>
      <c r="K170" s="12">
        <f t="shared" si="15"/>
        <v>1.0466793929002194</v>
      </c>
      <c r="L170" s="12">
        <f t="shared" si="16"/>
        <v>-0.36273939040000003</v>
      </c>
      <c r="M170" s="12">
        <f t="shared" si="17"/>
        <v>0.45398473039999998</v>
      </c>
      <c r="N170" s="12">
        <f t="shared" si="18"/>
        <v>0.69576773362454514</v>
      </c>
      <c r="O170" s="12">
        <f t="shared" si="19"/>
        <v>1.5745739541770027</v>
      </c>
    </row>
    <row r="171" spans="1:15" x14ac:dyDescent="0.3">
      <c r="A171" s="11"/>
      <c r="B171" s="11"/>
      <c r="C171" s="11" t="s">
        <v>5</v>
      </c>
      <c r="D171" s="11">
        <v>60</v>
      </c>
      <c r="E171" s="12">
        <v>-3.9657459999999999E-2</v>
      </c>
      <c r="F171" s="12">
        <v>5.8725230000000003E-2</v>
      </c>
      <c r="G171" s="13">
        <v>0.49948179999999998</v>
      </c>
      <c r="H171" s="12"/>
      <c r="I171" s="11"/>
      <c r="J171" s="13"/>
      <c r="K171" s="12">
        <f t="shared" si="15"/>
        <v>0.96111860433971363</v>
      </c>
      <c r="L171" s="12">
        <f t="shared" si="16"/>
        <v>-0.15475891080000001</v>
      </c>
      <c r="M171" s="12">
        <f t="shared" si="17"/>
        <v>7.5443990799999999E-2</v>
      </c>
      <c r="N171" s="12">
        <f t="shared" si="18"/>
        <v>0.85662167482476004</v>
      </c>
      <c r="O171" s="12">
        <f t="shared" si="19"/>
        <v>1.0783628277872972</v>
      </c>
    </row>
    <row r="172" spans="1:15" x14ac:dyDescent="0.3">
      <c r="A172" s="11"/>
      <c r="B172" s="11"/>
      <c r="C172" s="11" t="s">
        <v>4</v>
      </c>
      <c r="D172" s="11">
        <v>60</v>
      </c>
      <c r="E172" s="12">
        <v>4.026648E-2</v>
      </c>
      <c r="F172" s="12">
        <v>5.4731050000000003E-2</v>
      </c>
      <c r="G172" s="13">
        <v>0.46190389999999998</v>
      </c>
      <c r="H172" s="12">
        <v>138.68460999999999</v>
      </c>
      <c r="I172" s="11">
        <v>59</v>
      </c>
      <c r="J172" s="13">
        <v>2.3070709999999999E-8</v>
      </c>
      <c r="K172" s="12">
        <f t="shared" si="15"/>
        <v>1.041088166405592</v>
      </c>
      <c r="L172" s="12">
        <f t="shared" si="16"/>
        <v>-6.7006378000000005E-2</v>
      </c>
      <c r="M172" s="12">
        <f t="shared" si="17"/>
        <v>0.14753933799999999</v>
      </c>
      <c r="N172" s="12">
        <f t="shared" si="18"/>
        <v>0.93518923668080378</v>
      </c>
      <c r="O172" s="12">
        <f t="shared" si="19"/>
        <v>1.1589788758440334</v>
      </c>
    </row>
    <row r="173" spans="1:15" x14ac:dyDescent="0.3">
      <c r="A173" s="11"/>
      <c r="B173" s="11"/>
      <c r="C173" s="11" t="s">
        <v>3</v>
      </c>
      <c r="D173" s="11">
        <v>60</v>
      </c>
      <c r="E173" s="12">
        <v>-0.11337525</v>
      </c>
      <c r="F173" s="12">
        <v>0.13447957999999999</v>
      </c>
      <c r="G173" s="13">
        <v>0.40259610000000001</v>
      </c>
      <c r="H173" s="12"/>
      <c r="I173" s="11"/>
      <c r="J173" s="13"/>
      <c r="K173" s="12">
        <f t="shared" si="15"/>
        <v>0.89281556820635866</v>
      </c>
      <c r="L173" s="12">
        <f t="shared" si="16"/>
        <v>-0.37695522679999993</v>
      </c>
      <c r="M173" s="12">
        <f t="shared" si="17"/>
        <v>0.15020472679999997</v>
      </c>
      <c r="N173" s="12">
        <f t="shared" si="18"/>
        <v>0.68594678524109742</v>
      </c>
      <c r="O173" s="12">
        <f t="shared" si="19"/>
        <v>1.1620721256846047</v>
      </c>
    </row>
    <row r="174" spans="1:15" x14ac:dyDescent="0.3">
      <c r="A174" s="11"/>
      <c r="B174" s="11"/>
      <c r="C174" s="11" t="s">
        <v>2</v>
      </c>
      <c r="D174" s="11">
        <v>60</v>
      </c>
      <c r="E174" s="12">
        <v>-8.1533019999999998E-2</v>
      </c>
      <c r="F174" s="12">
        <v>8.6646959999999995E-2</v>
      </c>
      <c r="G174" s="13">
        <v>0.35055219999999998</v>
      </c>
      <c r="H174" s="12"/>
      <c r="I174" s="11"/>
      <c r="J174" s="13"/>
      <c r="K174" s="12">
        <f t="shared" si="15"/>
        <v>0.92170227474229427</v>
      </c>
      <c r="L174" s="12">
        <f t="shared" si="16"/>
        <v>-0.25136106159999999</v>
      </c>
      <c r="M174" s="12">
        <f t="shared" si="17"/>
        <v>8.8295021599999982E-2</v>
      </c>
      <c r="N174" s="12">
        <f t="shared" si="18"/>
        <v>0.77774150826417299</v>
      </c>
      <c r="O174" s="12">
        <f t="shared" si="19"/>
        <v>1.0923103296379044</v>
      </c>
    </row>
    <row r="175" spans="1:15" x14ac:dyDescent="0.3">
      <c r="A175" s="11"/>
      <c r="B175" s="11"/>
      <c r="C175" s="11" t="s">
        <v>1</v>
      </c>
      <c r="D175" s="11">
        <v>60</v>
      </c>
      <c r="E175" s="12">
        <v>4.026648E-2</v>
      </c>
      <c r="F175" s="12">
        <v>5.4731050000000003E-2</v>
      </c>
      <c r="G175" s="13">
        <v>0.46190389999999998</v>
      </c>
      <c r="H175" s="12"/>
      <c r="I175" s="11"/>
      <c r="J175" s="13"/>
      <c r="K175" s="12">
        <f t="shared" si="15"/>
        <v>1.041088166405592</v>
      </c>
      <c r="L175" s="12">
        <f t="shared" si="16"/>
        <v>-6.7006378000000005E-2</v>
      </c>
      <c r="M175" s="12">
        <f t="shared" si="17"/>
        <v>0.14753933799999999</v>
      </c>
      <c r="N175" s="12">
        <f t="shared" si="18"/>
        <v>0.93518923668080378</v>
      </c>
      <c r="O175" s="12">
        <f t="shared" si="19"/>
        <v>1.1589788758440334</v>
      </c>
    </row>
    <row r="176" spans="1:15" x14ac:dyDescent="0.3">
      <c r="A176" s="11"/>
      <c r="B176" s="11"/>
      <c r="C176" s="11" t="s">
        <v>0</v>
      </c>
      <c r="D176" s="11">
        <v>60</v>
      </c>
      <c r="E176" s="12">
        <v>-2.5748969999999998E-4</v>
      </c>
      <c r="F176" s="12">
        <v>9.6580290000000003E-3</v>
      </c>
      <c r="G176" s="13">
        <v>0.97882188999999997</v>
      </c>
      <c r="H176" s="12"/>
      <c r="I176" s="11"/>
      <c r="J176" s="13"/>
      <c r="K176" s="12">
        <f t="shared" si="15"/>
        <v>0.9997425434476277</v>
      </c>
      <c r="L176" s="12">
        <f t="shared" si="16"/>
        <v>-1.9187226539999998E-2</v>
      </c>
      <c r="M176" s="12">
        <f t="shared" si="17"/>
        <v>1.8672247140000001E-2</v>
      </c>
      <c r="N176" s="12">
        <f t="shared" si="18"/>
        <v>0.98099567662164211</v>
      </c>
      <c r="O176" s="12">
        <f t="shared" si="19"/>
        <v>1.0188476636524677</v>
      </c>
    </row>
    <row r="177" spans="1:15" x14ac:dyDescent="0.3">
      <c r="A177" s="11" t="s">
        <v>12</v>
      </c>
      <c r="B177" s="11" t="s">
        <v>9</v>
      </c>
      <c r="C177" s="11" t="s">
        <v>6</v>
      </c>
      <c r="D177" s="11">
        <v>42</v>
      </c>
      <c r="E177" s="12">
        <v>7.1933800000000006E-2</v>
      </c>
      <c r="F177" s="12">
        <v>2.1659378999999999E-2</v>
      </c>
      <c r="G177" s="13">
        <v>1.9217539999999999E-3</v>
      </c>
      <c r="H177" s="12">
        <v>112.2216</v>
      </c>
      <c r="I177" s="11">
        <v>40</v>
      </c>
      <c r="J177" s="13">
        <v>8.9575390000000002E-9</v>
      </c>
      <c r="K177" s="12">
        <f t="shared" si="15"/>
        <v>1.0745842042347908</v>
      </c>
      <c r="L177" s="12">
        <f t="shared" si="16"/>
        <v>2.9481417160000009E-2</v>
      </c>
      <c r="M177" s="12">
        <f t="shared" si="17"/>
        <v>0.11438618284</v>
      </c>
      <c r="N177" s="12">
        <f t="shared" si="18"/>
        <v>1.0299202964499818</v>
      </c>
      <c r="O177" s="12">
        <f t="shared" si="19"/>
        <v>1.121185023706345</v>
      </c>
    </row>
    <row r="178" spans="1:15" x14ac:dyDescent="0.3">
      <c r="A178" s="11"/>
      <c r="B178" s="11"/>
      <c r="C178" s="11" t="s">
        <v>5</v>
      </c>
      <c r="D178" s="11">
        <v>42</v>
      </c>
      <c r="E178" s="12">
        <v>5.08131E-2</v>
      </c>
      <c r="F178" s="12">
        <v>1.0248257E-2</v>
      </c>
      <c r="G178" s="13">
        <v>7.1142509999999997E-7</v>
      </c>
      <c r="H178" s="12"/>
      <c r="I178" s="11"/>
      <c r="J178" s="13"/>
      <c r="K178" s="12">
        <f t="shared" si="15"/>
        <v>1.0521262325129708</v>
      </c>
      <c r="L178" s="12">
        <f t="shared" si="16"/>
        <v>3.0726516280000001E-2</v>
      </c>
      <c r="M178" s="12">
        <f t="shared" si="17"/>
        <v>7.0899683719999995E-2</v>
      </c>
      <c r="N178" s="12">
        <f t="shared" si="18"/>
        <v>1.0312034479644032</v>
      </c>
      <c r="O178" s="12">
        <f t="shared" si="19"/>
        <v>1.0734735335952348</v>
      </c>
    </row>
    <row r="179" spans="1:15" x14ac:dyDescent="0.3">
      <c r="A179" s="11"/>
      <c r="B179" s="11"/>
      <c r="C179" s="11" t="s">
        <v>4</v>
      </c>
      <c r="D179" s="11">
        <v>42</v>
      </c>
      <c r="E179" s="12">
        <v>4.8791979999999999E-2</v>
      </c>
      <c r="F179" s="12">
        <v>9.4350330000000007E-3</v>
      </c>
      <c r="G179" s="13">
        <v>2.323924E-7</v>
      </c>
      <c r="H179" s="12">
        <v>116.16540000000001</v>
      </c>
      <c r="I179" s="11">
        <v>41</v>
      </c>
      <c r="J179" s="13">
        <v>4.1059340000000001E-9</v>
      </c>
      <c r="K179" s="12">
        <f t="shared" si="15"/>
        <v>1.0500019066238275</v>
      </c>
      <c r="L179" s="12">
        <f t="shared" si="16"/>
        <v>3.0299315319999999E-2</v>
      </c>
      <c r="M179" s="12">
        <f t="shared" si="17"/>
        <v>6.7284644680000005E-2</v>
      </c>
      <c r="N179" s="12">
        <f t="shared" si="18"/>
        <v>1.0307630109457344</v>
      </c>
      <c r="O179" s="12">
        <f t="shared" si="19"/>
        <v>1.0695998907664677</v>
      </c>
    </row>
    <row r="180" spans="1:15" x14ac:dyDescent="0.3">
      <c r="A180" s="11"/>
      <c r="B180" s="11"/>
      <c r="C180" s="11" t="s">
        <v>3</v>
      </c>
      <c r="D180" s="11">
        <v>42</v>
      </c>
      <c r="E180" s="12">
        <v>3.9653750000000001E-2</v>
      </c>
      <c r="F180" s="12">
        <v>2.1608548000000002E-2</v>
      </c>
      <c r="G180" s="13">
        <v>7.3753390000000002E-2</v>
      </c>
      <c r="H180" s="12"/>
      <c r="I180" s="11"/>
      <c r="J180" s="13"/>
      <c r="K180" s="12">
        <f t="shared" si="15"/>
        <v>1.0404504558455379</v>
      </c>
      <c r="L180" s="12">
        <f t="shared" si="16"/>
        <v>-2.6990040800000045E-3</v>
      </c>
      <c r="M180" s="12">
        <f t="shared" si="17"/>
        <v>8.2006504080000014E-2</v>
      </c>
      <c r="N180" s="12">
        <f t="shared" si="18"/>
        <v>0.99730463495685062</v>
      </c>
      <c r="O180" s="12">
        <f t="shared" si="19"/>
        <v>1.0854628697439317</v>
      </c>
    </row>
    <row r="181" spans="1:15" x14ac:dyDescent="0.3">
      <c r="A181" s="11"/>
      <c r="B181" s="11"/>
      <c r="C181" s="11" t="s">
        <v>2</v>
      </c>
      <c r="D181" s="11">
        <v>42</v>
      </c>
      <c r="E181" s="12">
        <v>6.2816140000000006E-2</v>
      </c>
      <c r="F181" s="12">
        <v>1.3698287999999999E-2</v>
      </c>
      <c r="G181" s="13">
        <v>4.2054400000000002E-5</v>
      </c>
      <c r="H181" s="12"/>
      <c r="I181" s="11"/>
      <c r="J181" s="13"/>
      <c r="K181" s="12">
        <f t="shared" si="15"/>
        <v>1.0648310413968909</v>
      </c>
      <c r="L181" s="12">
        <f t="shared" si="16"/>
        <v>3.5967495520000003E-2</v>
      </c>
      <c r="M181" s="12">
        <f t="shared" si="17"/>
        <v>8.9664784480000009E-2</v>
      </c>
      <c r="N181" s="12">
        <f t="shared" si="18"/>
        <v>1.0366221510793234</v>
      </c>
      <c r="O181" s="12">
        <f t="shared" si="19"/>
        <v>1.0938075609727373</v>
      </c>
    </row>
    <row r="182" spans="1:15" x14ac:dyDescent="0.3">
      <c r="A182" s="11"/>
      <c r="B182" s="11"/>
      <c r="C182" s="11" t="s">
        <v>1</v>
      </c>
      <c r="D182" s="11">
        <v>42</v>
      </c>
      <c r="E182" s="12">
        <v>4.8791979999999999E-2</v>
      </c>
      <c r="F182" s="12">
        <v>9.4350330000000007E-3</v>
      </c>
      <c r="G182" s="13">
        <v>2.323924E-7</v>
      </c>
      <c r="H182" s="12"/>
      <c r="I182" s="11"/>
      <c r="J182" s="13"/>
      <c r="K182" s="12">
        <f t="shared" si="15"/>
        <v>1.0500019066238275</v>
      </c>
      <c r="L182" s="12">
        <f t="shared" si="16"/>
        <v>3.0299315319999999E-2</v>
      </c>
      <c r="M182" s="12">
        <f t="shared" si="17"/>
        <v>6.7284644680000005E-2</v>
      </c>
      <c r="N182" s="12">
        <f t="shared" si="18"/>
        <v>1.0307630109457344</v>
      </c>
      <c r="O182" s="12">
        <f t="shared" si="19"/>
        <v>1.0695998907664677</v>
      </c>
    </row>
    <row r="183" spans="1:15" x14ac:dyDescent="0.3">
      <c r="A183" s="11"/>
      <c r="B183" s="11"/>
      <c r="C183" s="11" t="s">
        <v>0</v>
      </c>
      <c r="D183" s="11">
        <v>42</v>
      </c>
      <c r="E183" s="12">
        <v>-4.8965179999999999E-3</v>
      </c>
      <c r="F183" s="12">
        <v>4.1299199999999996E-3</v>
      </c>
      <c r="G183" s="13">
        <v>0.24276790000000001</v>
      </c>
      <c r="H183" s="12"/>
      <c r="I183" s="11"/>
      <c r="J183" s="13"/>
      <c r="K183" s="12">
        <f t="shared" si="15"/>
        <v>0.99511545040179561</v>
      </c>
      <c r="L183" s="12">
        <f t="shared" si="16"/>
        <v>-1.29911612E-2</v>
      </c>
      <c r="M183" s="12">
        <f t="shared" si="17"/>
        <v>3.1981251999999996E-3</v>
      </c>
      <c r="N183" s="12">
        <f t="shared" si="18"/>
        <v>0.98709285969809801</v>
      </c>
      <c r="O183" s="12">
        <f t="shared" si="19"/>
        <v>1.0032032446584991</v>
      </c>
    </row>
    <row r="184" spans="1:15" x14ac:dyDescent="0.3">
      <c r="A184" s="11"/>
      <c r="B184" s="11" t="s">
        <v>8</v>
      </c>
      <c r="C184" s="11" t="s">
        <v>6</v>
      </c>
      <c r="D184" s="11">
        <v>35</v>
      </c>
      <c r="E184" s="12">
        <v>6.0327199999999997E-2</v>
      </c>
      <c r="F184" s="12">
        <v>2.7312340000000001E-2</v>
      </c>
      <c r="G184" s="13">
        <v>3.42434E-2</v>
      </c>
      <c r="H184" s="12">
        <v>98.999369999999999</v>
      </c>
      <c r="I184" s="11">
        <v>33</v>
      </c>
      <c r="J184" s="13">
        <v>1.627432E-8</v>
      </c>
      <c r="K184" s="12">
        <f t="shared" si="15"/>
        <v>1.0621840363096144</v>
      </c>
      <c r="L184" s="12">
        <f t="shared" si="16"/>
        <v>6.7950135999999967E-3</v>
      </c>
      <c r="M184" s="12">
        <f t="shared" si="17"/>
        <v>0.1138593864</v>
      </c>
      <c r="N184" s="12">
        <f t="shared" si="18"/>
        <v>1.0068181520839932</v>
      </c>
      <c r="O184" s="12">
        <f t="shared" si="19"/>
        <v>1.120594542972505</v>
      </c>
    </row>
    <row r="185" spans="1:15" x14ac:dyDescent="0.3">
      <c r="A185" s="11"/>
      <c r="B185" s="11"/>
      <c r="C185" s="11" t="s">
        <v>5</v>
      </c>
      <c r="D185" s="11">
        <v>35</v>
      </c>
      <c r="E185" s="12">
        <v>7.0535559999999997E-2</v>
      </c>
      <c r="F185" s="12">
        <v>1.226359E-2</v>
      </c>
      <c r="G185" s="13">
        <v>8.8389389999999994E-9</v>
      </c>
      <c r="H185" s="12"/>
      <c r="I185" s="11"/>
      <c r="J185" s="13"/>
      <c r="K185" s="12">
        <f t="shared" si="15"/>
        <v>1.0730827275740498</v>
      </c>
      <c r="L185" s="12">
        <f t="shared" si="16"/>
        <v>4.6498923599999999E-2</v>
      </c>
      <c r="M185" s="12">
        <f t="shared" si="17"/>
        <v>9.4572196400000003E-2</v>
      </c>
      <c r="N185" s="12">
        <f t="shared" si="18"/>
        <v>1.0475969514345684</v>
      </c>
      <c r="O185" s="12">
        <f t="shared" si="19"/>
        <v>1.0991885177222986</v>
      </c>
    </row>
    <row r="186" spans="1:15" x14ac:dyDescent="0.3">
      <c r="A186" s="11"/>
      <c r="B186" s="11"/>
      <c r="C186" s="11" t="s">
        <v>4</v>
      </c>
      <c r="D186" s="11">
        <v>35</v>
      </c>
      <c r="E186" s="12">
        <v>5.0670470000000002E-2</v>
      </c>
      <c r="F186" s="12">
        <v>1.200292E-2</v>
      </c>
      <c r="G186" s="13">
        <v>2.4266970000000001E-5</v>
      </c>
      <c r="H186" s="12">
        <v>99.467010000000002</v>
      </c>
      <c r="I186" s="11">
        <v>34</v>
      </c>
      <c r="J186" s="13">
        <v>2.4533519999999999E-8</v>
      </c>
      <c r="K186" s="12">
        <f t="shared" si="15"/>
        <v>1.0519761784497874</v>
      </c>
      <c r="L186" s="12">
        <f t="shared" si="16"/>
        <v>2.7144746800000001E-2</v>
      </c>
      <c r="M186" s="12">
        <f t="shared" si="17"/>
        <v>7.419619320000001E-2</v>
      </c>
      <c r="N186" s="12">
        <f t="shared" si="18"/>
        <v>1.0275165217283999</v>
      </c>
      <c r="O186" s="12">
        <f t="shared" si="19"/>
        <v>1.0770180883946283</v>
      </c>
    </row>
    <row r="187" spans="1:15" x14ac:dyDescent="0.3">
      <c r="A187" s="11"/>
      <c r="B187" s="11"/>
      <c r="C187" s="11" t="s">
        <v>3</v>
      </c>
      <c r="D187" s="11">
        <v>35</v>
      </c>
      <c r="E187" s="12">
        <v>5.1661869999999999E-2</v>
      </c>
      <c r="F187" s="12">
        <v>2.312055E-2</v>
      </c>
      <c r="G187" s="13">
        <v>3.213382E-2</v>
      </c>
      <c r="H187" s="12"/>
      <c r="I187" s="11"/>
      <c r="J187" s="13"/>
      <c r="K187" s="12">
        <f t="shared" si="15"/>
        <v>1.0530196247839856</v>
      </c>
      <c r="L187" s="12">
        <f t="shared" si="16"/>
        <v>6.3455919999999971E-3</v>
      </c>
      <c r="M187" s="12">
        <f t="shared" si="17"/>
        <v>9.6978148E-2</v>
      </c>
      <c r="N187" s="12">
        <f t="shared" si="18"/>
        <v>1.0063657679223958</v>
      </c>
      <c r="O187" s="12">
        <f t="shared" si="19"/>
        <v>1.1018362960311989</v>
      </c>
    </row>
    <row r="188" spans="1:15" x14ac:dyDescent="0.3">
      <c r="A188" s="11"/>
      <c r="B188" s="11"/>
      <c r="C188" s="11" t="s">
        <v>2</v>
      </c>
      <c r="D188" s="11">
        <v>35</v>
      </c>
      <c r="E188" s="12">
        <v>7.2870169999999998E-2</v>
      </c>
      <c r="F188" s="12">
        <v>1.373622E-2</v>
      </c>
      <c r="G188" s="13">
        <v>6.9018459999999997E-6</v>
      </c>
      <c r="H188" s="12"/>
      <c r="I188" s="11"/>
      <c r="J188" s="13"/>
      <c r="K188" s="12">
        <f t="shared" si="15"/>
        <v>1.0755908838848685</v>
      </c>
      <c r="L188" s="12">
        <f t="shared" si="16"/>
        <v>4.5947178800000002E-2</v>
      </c>
      <c r="M188" s="12">
        <f t="shared" si="17"/>
        <v>9.9793161199999994E-2</v>
      </c>
      <c r="N188" s="12">
        <f t="shared" si="18"/>
        <v>1.0470191046907458</v>
      </c>
      <c r="O188" s="12">
        <f t="shared" si="19"/>
        <v>1.104942349488399</v>
      </c>
    </row>
    <row r="189" spans="1:15" x14ac:dyDescent="0.3">
      <c r="A189" s="11"/>
      <c r="B189" s="11"/>
      <c r="C189" s="11" t="s">
        <v>1</v>
      </c>
      <c r="D189" s="11">
        <v>35</v>
      </c>
      <c r="E189" s="12">
        <v>5.0670470000000002E-2</v>
      </c>
      <c r="F189" s="12">
        <v>1.200292E-2</v>
      </c>
      <c r="G189" s="13">
        <v>2.4266970000000001E-5</v>
      </c>
      <c r="H189" s="12"/>
      <c r="I189" s="11"/>
      <c r="J189" s="13"/>
      <c r="K189" s="12">
        <f t="shared" si="15"/>
        <v>1.0519761784497874</v>
      </c>
      <c r="L189" s="12">
        <f t="shared" si="16"/>
        <v>2.7144746800000001E-2</v>
      </c>
      <c r="M189" s="12">
        <f t="shared" si="17"/>
        <v>7.419619320000001E-2</v>
      </c>
      <c r="N189" s="12">
        <f t="shared" si="18"/>
        <v>1.0275165217283999</v>
      </c>
      <c r="O189" s="12">
        <f t="shared" si="19"/>
        <v>1.0770180883946283</v>
      </c>
    </row>
    <row r="190" spans="1:15" x14ac:dyDescent="0.3">
      <c r="A190" s="11"/>
      <c r="B190" s="11"/>
      <c r="C190" s="11" t="s">
        <v>0</v>
      </c>
      <c r="D190" s="11">
        <v>35</v>
      </c>
      <c r="E190" s="12">
        <v>-2.1420316000000002E-3</v>
      </c>
      <c r="F190" s="12">
        <v>5.4253549999999998E-3</v>
      </c>
      <c r="G190" s="13">
        <v>0.6955171</v>
      </c>
      <c r="H190" s="12"/>
      <c r="I190" s="11"/>
      <c r="J190" s="13"/>
      <c r="K190" s="12">
        <f t="shared" si="15"/>
        <v>0.99786026091251745</v>
      </c>
      <c r="L190" s="12">
        <f t="shared" si="16"/>
        <v>-1.2775727399999999E-2</v>
      </c>
      <c r="M190" s="12">
        <f t="shared" si="17"/>
        <v>8.4916641999999987E-3</v>
      </c>
      <c r="N190" s="12">
        <f t="shared" si="18"/>
        <v>0.98730553577180047</v>
      </c>
      <c r="O190" s="12">
        <f t="shared" si="19"/>
        <v>1.008527820650793</v>
      </c>
    </row>
    <row r="191" spans="1:15" x14ac:dyDescent="0.3">
      <c r="A191" s="11"/>
      <c r="B191" s="11" t="s">
        <v>7</v>
      </c>
      <c r="C191" s="11" t="s">
        <v>6</v>
      </c>
      <c r="D191" s="11">
        <v>35</v>
      </c>
      <c r="E191" s="12">
        <v>0.1011586</v>
      </c>
      <c r="F191" s="12">
        <v>3.2695620000000002E-2</v>
      </c>
      <c r="G191" s="13">
        <v>4.0051519999999997E-3</v>
      </c>
      <c r="H191" s="12">
        <v>61.421149999999997</v>
      </c>
      <c r="I191" s="11">
        <v>33</v>
      </c>
      <c r="J191" s="13">
        <v>1.9157250000000001E-3</v>
      </c>
      <c r="K191" s="12">
        <f t="shared" si="15"/>
        <v>1.106452111153162</v>
      </c>
      <c r="L191" s="12">
        <f t="shared" si="16"/>
        <v>3.7075184799999994E-2</v>
      </c>
      <c r="M191" s="12">
        <f t="shared" si="17"/>
        <v>0.16524201520000001</v>
      </c>
      <c r="N191" s="12">
        <f t="shared" si="18"/>
        <v>1.0377710425133755</v>
      </c>
      <c r="O191" s="12">
        <f t="shared" si="19"/>
        <v>1.1796785843150084</v>
      </c>
    </row>
    <row r="192" spans="1:15" x14ac:dyDescent="0.3">
      <c r="A192" s="11"/>
      <c r="B192" s="11"/>
      <c r="C192" s="11" t="s">
        <v>5</v>
      </c>
      <c r="D192" s="11">
        <v>35</v>
      </c>
      <c r="E192" s="12">
        <v>5.9484219999999997E-2</v>
      </c>
      <c r="F192" s="12">
        <v>1.7725919999999999E-2</v>
      </c>
      <c r="G192" s="13">
        <v>7.9142350000000004E-4</v>
      </c>
      <c r="H192" s="12"/>
      <c r="I192" s="11"/>
      <c r="J192" s="13"/>
      <c r="K192" s="12">
        <f t="shared" si="15"/>
        <v>1.0612890137067645</v>
      </c>
      <c r="L192" s="12">
        <f t="shared" si="16"/>
        <v>2.4741416799999999E-2</v>
      </c>
      <c r="M192" s="12">
        <f t="shared" si="17"/>
        <v>9.4227023199999996E-2</v>
      </c>
      <c r="N192" s="12">
        <f t="shared" si="18"/>
        <v>1.0250500255355877</v>
      </c>
      <c r="O192" s="12">
        <f t="shared" si="19"/>
        <v>1.0988091727778537</v>
      </c>
    </row>
    <row r="193" spans="1:15" x14ac:dyDescent="0.3">
      <c r="A193" s="11"/>
      <c r="B193" s="11"/>
      <c r="C193" s="11" t="s">
        <v>4</v>
      </c>
      <c r="D193" s="11">
        <v>35</v>
      </c>
      <c r="E193" s="12">
        <v>3.1997360000000002E-2</v>
      </c>
      <c r="F193" s="12">
        <v>1.5583680000000001E-2</v>
      </c>
      <c r="G193" s="13">
        <v>4.0047260000000001E-2</v>
      </c>
      <c r="H193" s="12">
        <v>71.833119999999994</v>
      </c>
      <c r="I193" s="11">
        <v>34</v>
      </c>
      <c r="J193" s="13">
        <v>1.61051E-4</v>
      </c>
      <c r="K193" s="12">
        <f t="shared" si="15"/>
        <v>1.0325147794625025</v>
      </c>
      <c r="L193" s="12">
        <f t="shared" si="16"/>
        <v>1.4533471999999999E-3</v>
      </c>
      <c r="M193" s="12">
        <f t="shared" si="17"/>
        <v>6.2541372800000009E-2</v>
      </c>
      <c r="N193" s="12">
        <f t="shared" si="18"/>
        <v>1.0014544038208588</v>
      </c>
      <c r="O193" s="12">
        <f t="shared" si="19"/>
        <v>1.0645385009452741</v>
      </c>
    </row>
    <row r="194" spans="1:15" x14ac:dyDescent="0.3">
      <c r="A194" s="11"/>
      <c r="B194" s="11"/>
      <c r="C194" s="11" t="s">
        <v>3</v>
      </c>
      <c r="D194" s="11">
        <v>35</v>
      </c>
      <c r="E194" s="12">
        <v>4.06317E-2</v>
      </c>
      <c r="F194" s="12">
        <v>3.6013299999999998E-2</v>
      </c>
      <c r="G194" s="13">
        <v>0.26711659999999998</v>
      </c>
      <c r="H194" s="12"/>
      <c r="I194" s="11"/>
      <c r="J194" s="13"/>
      <c r="K194" s="12">
        <f t="shared" si="15"/>
        <v>1.0414684620672903</v>
      </c>
      <c r="L194" s="12">
        <f t="shared" si="16"/>
        <v>-2.9954368000000002E-2</v>
      </c>
      <c r="M194" s="12">
        <f t="shared" si="17"/>
        <v>0.11121776799999999</v>
      </c>
      <c r="N194" s="12">
        <f t="shared" si="18"/>
        <v>0.97048981792947986</v>
      </c>
      <c r="O194" s="12">
        <f t="shared" si="19"/>
        <v>1.117638266205512</v>
      </c>
    </row>
    <row r="195" spans="1:15" x14ac:dyDescent="0.3">
      <c r="A195" s="11"/>
      <c r="B195" s="11"/>
      <c r="C195" s="11" t="s">
        <v>2</v>
      </c>
      <c r="D195" s="11">
        <v>35</v>
      </c>
      <c r="E195" s="12">
        <v>7.7230149999999997E-2</v>
      </c>
      <c r="F195" s="12">
        <v>1.9421109999999998E-2</v>
      </c>
      <c r="G195" s="13">
        <v>3.46261E-4</v>
      </c>
      <c r="H195" s="12"/>
      <c r="I195" s="11"/>
      <c r="J195" s="13"/>
      <c r="K195" s="12">
        <f t="shared" si="15"/>
        <v>1.0802906766830631</v>
      </c>
      <c r="L195" s="12">
        <f t="shared" si="16"/>
        <v>3.9164774399999998E-2</v>
      </c>
      <c r="M195" s="12">
        <f t="shared" si="17"/>
        <v>0.1152955256</v>
      </c>
      <c r="N195" s="12">
        <f t="shared" si="18"/>
        <v>1.039941825323712</v>
      </c>
      <c r="O195" s="12">
        <f t="shared" si="19"/>
        <v>1.1222050288871488</v>
      </c>
    </row>
    <row r="196" spans="1:15" x14ac:dyDescent="0.3">
      <c r="A196" s="11"/>
      <c r="B196" s="11"/>
      <c r="C196" s="11" t="s">
        <v>1</v>
      </c>
      <c r="D196" s="11">
        <v>35</v>
      </c>
      <c r="E196" s="12">
        <v>3.1997360000000002E-2</v>
      </c>
      <c r="F196" s="12">
        <v>1.5583680000000001E-2</v>
      </c>
      <c r="G196" s="13">
        <v>4.0047260000000001E-2</v>
      </c>
      <c r="H196" s="12"/>
      <c r="I196" s="11"/>
      <c r="J196" s="13"/>
      <c r="K196" s="12">
        <f t="shared" si="15"/>
        <v>1.0325147794625025</v>
      </c>
      <c r="L196" s="12">
        <f t="shared" si="16"/>
        <v>1.4533471999999999E-3</v>
      </c>
      <c r="M196" s="12">
        <f t="shared" si="17"/>
        <v>6.2541372800000009E-2</v>
      </c>
      <c r="N196" s="12">
        <f t="shared" si="18"/>
        <v>1.0014544038208588</v>
      </c>
      <c r="O196" s="12">
        <f t="shared" si="19"/>
        <v>1.0645385009452741</v>
      </c>
    </row>
    <row r="197" spans="1:15" x14ac:dyDescent="0.3">
      <c r="A197" s="11"/>
      <c r="B197" s="11"/>
      <c r="C197" s="11" t="s">
        <v>0</v>
      </c>
      <c r="D197" s="11">
        <v>35</v>
      </c>
      <c r="E197" s="12">
        <v>-1.5372903800000001E-2</v>
      </c>
      <c r="F197" s="12">
        <v>6.4996740000000004E-3</v>
      </c>
      <c r="G197" s="13">
        <v>2.4052520000000001E-2</v>
      </c>
      <c r="H197" s="12"/>
      <c r="I197" s="11"/>
      <c r="J197" s="13"/>
      <c r="K197" s="12">
        <f t="shared" si="15"/>
        <v>0.98474465610232198</v>
      </c>
      <c r="L197" s="12">
        <f t="shared" si="16"/>
        <v>-2.8112264840000002E-2</v>
      </c>
      <c r="M197" s="12">
        <f t="shared" si="17"/>
        <v>-2.6335427599999996E-3</v>
      </c>
      <c r="N197" s="12">
        <f t="shared" si="18"/>
        <v>0.97227920790429778</v>
      </c>
      <c r="O197" s="12">
        <f t="shared" si="19"/>
        <v>0.99736992197156071</v>
      </c>
    </row>
    <row r="198" spans="1:15" x14ac:dyDescent="0.3">
      <c r="A198" s="11" t="s">
        <v>11</v>
      </c>
      <c r="B198" s="11" t="s">
        <v>9</v>
      </c>
      <c r="C198" s="11" t="s">
        <v>6</v>
      </c>
      <c r="D198" s="11">
        <v>569</v>
      </c>
      <c r="E198" s="12">
        <v>7.4899999999999994E-2</v>
      </c>
      <c r="F198" s="12">
        <v>4.8899999999999999E-2</v>
      </c>
      <c r="G198" s="13">
        <v>0.12570000000000001</v>
      </c>
      <c r="H198" s="12">
        <v>1764</v>
      </c>
      <c r="I198" s="11">
        <v>567</v>
      </c>
      <c r="J198" s="13">
        <v>6.6600000000000004E-123</v>
      </c>
      <c r="K198" s="12">
        <f t="shared" si="15"/>
        <v>1.0777763678587842</v>
      </c>
      <c r="L198" s="12">
        <f t="shared" si="16"/>
        <v>-2.0944000000000004E-2</v>
      </c>
      <c r="M198" s="12">
        <f t="shared" si="17"/>
        <v>0.17074400000000001</v>
      </c>
      <c r="N198" s="12">
        <f t="shared" si="18"/>
        <v>0.97927380236691952</v>
      </c>
      <c r="O198" s="12">
        <f t="shared" si="19"/>
        <v>1.1861870462655737</v>
      </c>
    </row>
    <row r="199" spans="1:15" x14ac:dyDescent="0.3">
      <c r="A199" s="11"/>
      <c r="B199" s="11"/>
      <c r="C199" s="11" t="s">
        <v>5</v>
      </c>
      <c r="D199" s="11">
        <v>569</v>
      </c>
      <c r="E199" s="12">
        <v>7.4300000000000005E-2</v>
      </c>
      <c r="F199" s="12">
        <v>2.6700000000000002E-2</v>
      </c>
      <c r="G199" s="13">
        <v>5.3499999999999997E-3</v>
      </c>
      <c r="H199" s="12"/>
      <c r="I199" s="11"/>
      <c r="J199" s="13"/>
      <c r="K199" s="12">
        <f t="shared" si="15"/>
        <v>1.077129895999021</v>
      </c>
      <c r="L199" s="12">
        <f t="shared" si="16"/>
        <v>2.1968000000000001E-2</v>
      </c>
      <c r="M199" s="12">
        <f t="shared" si="17"/>
        <v>0.12663200000000002</v>
      </c>
      <c r="N199" s="12">
        <f t="shared" si="18"/>
        <v>1.0222110731927183</v>
      </c>
      <c r="O199" s="12">
        <f t="shared" si="19"/>
        <v>1.1349992611908701</v>
      </c>
    </row>
    <row r="200" spans="1:15" x14ac:dyDescent="0.3">
      <c r="A200" s="11"/>
      <c r="B200" s="11"/>
      <c r="C200" s="11" t="s">
        <v>4</v>
      </c>
      <c r="D200" s="11">
        <v>569</v>
      </c>
      <c r="E200" s="12">
        <v>7.4399999999999994E-2</v>
      </c>
      <c r="F200" s="12">
        <v>2.35E-2</v>
      </c>
      <c r="G200" s="13">
        <v>1.5399999999999999E-3</v>
      </c>
      <c r="H200" s="12">
        <v>1764</v>
      </c>
      <c r="I200" s="11">
        <v>568</v>
      </c>
      <c r="J200" s="13">
        <v>1.18E-122</v>
      </c>
      <c r="K200" s="12">
        <f t="shared" si="15"/>
        <v>1.07723761437445</v>
      </c>
      <c r="L200" s="12">
        <f t="shared" si="16"/>
        <v>2.8339999999999997E-2</v>
      </c>
      <c r="M200" s="12">
        <f t="shared" si="17"/>
        <v>0.12045999999999998</v>
      </c>
      <c r="N200" s="12">
        <f t="shared" si="18"/>
        <v>1.0287453984021362</v>
      </c>
      <c r="O200" s="12">
        <f t="shared" si="19"/>
        <v>1.1280156194385622</v>
      </c>
    </row>
    <row r="201" spans="1:15" x14ac:dyDescent="0.3">
      <c r="A201" s="11"/>
      <c r="B201" s="11"/>
      <c r="C201" s="11" t="s">
        <v>3</v>
      </c>
      <c r="D201" s="11">
        <v>569</v>
      </c>
      <c r="E201" s="12">
        <v>8.7400000000000005E-2</v>
      </c>
      <c r="F201" s="12">
        <v>7.4099999999999999E-2</v>
      </c>
      <c r="G201" s="13">
        <v>0.23865</v>
      </c>
      <c r="H201" s="12"/>
      <c r="I201" s="11"/>
      <c r="J201" s="13"/>
      <c r="K201" s="12">
        <f t="shared" si="15"/>
        <v>1.0913331256735368</v>
      </c>
      <c r="L201" s="12">
        <f t="shared" si="16"/>
        <v>-5.7835999999999999E-2</v>
      </c>
      <c r="M201" s="12">
        <f t="shared" si="17"/>
        <v>0.23263600000000001</v>
      </c>
      <c r="N201" s="12">
        <f t="shared" si="18"/>
        <v>0.94380471871907645</v>
      </c>
      <c r="O201" s="12">
        <f t="shared" si="19"/>
        <v>1.2619220560888882</v>
      </c>
    </row>
    <row r="202" spans="1:15" x14ac:dyDescent="0.3">
      <c r="A202" s="11"/>
      <c r="B202" s="11"/>
      <c r="C202" s="11" t="s">
        <v>2</v>
      </c>
      <c r="D202" s="11">
        <v>569</v>
      </c>
      <c r="E202" s="12">
        <v>6.8099999999999994E-2</v>
      </c>
      <c r="F202" s="12">
        <v>3.3500000000000002E-2</v>
      </c>
      <c r="G202" s="13">
        <v>4.2680000000000003E-2</v>
      </c>
      <c r="H202" s="12"/>
      <c r="I202" s="11"/>
      <c r="J202" s="13"/>
      <c r="K202" s="12">
        <f t="shared" si="15"/>
        <v>1.0704723503616271</v>
      </c>
      <c r="L202" s="12">
        <f t="shared" si="16"/>
        <v>2.4399999999999977E-3</v>
      </c>
      <c r="M202" s="12">
        <f t="shared" si="17"/>
        <v>0.13375999999999999</v>
      </c>
      <c r="N202" s="12">
        <f t="shared" si="18"/>
        <v>1.0024429792226082</v>
      </c>
      <c r="O202" s="12">
        <f t="shared" si="19"/>
        <v>1.1431184382950113</v>
      </c>
    </row>
    <row r="203" spans="1:15" x14ac:dyDescent="0.3">
      <c r="A203" s="11"/>
      <c r="B203" s="11"/>
      <c r="C203" s="11" t="s">
        <v>1</v>
      </c>
      <c r="D203" s="11">
        <v>569</v>
      </c>
      <c r="E203" s="12">
        <v>7.4399999999999994E-2</v>
      </c>
      <c r="F203" s="12">
        <v>2.35E-2</v>
      </c>
      <c r="G203" s="13">
        <v>1.5399999999999999E-3</v>
      </c>
      <c r="H203" s="12"/>
      <c r="I203" s="11"/>
      <c r="J203" s="13"/>
      <c r="K203" s="12">
        <f t="shared" si="15"/>
        <v>1.07723761437445</v>
      </c>
      <c r="L203" s="12">
        <f t="shared" si="16"/>
        <v>2.8339999999999997E-2</v>
      </c>
      <c r="M203" s="12">
        <f t="shared" si="17"/>
        <v>0.12045999999999998</v>
      </c>
      <c r="N203" s="12">
        <f t="shared" si="18"/>
        <v>1.0287453984021362</v>
      </c>
      <c r="O203" s="12">
        <f t="shared" si="19"/>
        <v>1.1280156194385622</v>
      </c>
    </row>
    <row r="204" spans="1:15" x14ac:dyDescent="0.3">
      <c r="A204" s="11"/>
      <c r="B204" s="11"/>
      <c r="C204" s="11" t="s">
        <v>0</v>
      </c>
      <c r="D204" s="11">
        <v>569</v>
      </c>
      <c r="E204" s="12">
        <v>-1.6399999999999999E-5</v>
      </c>
      <c r="F204" s="12">
        <v>1.2199999999999999E-3</v>
      </c>
      <c r="G204" s="13">
        <v>0.98899999999999999</v>
      </c>
      <c r="H204" s="12"/>
      <c r="I204" s="11"/>
      <c r="J204" s="13"/>
      <c r="K204" s="12">
        <f t="shared" si="15"/>
        <v>0.99998360013447929</v>
      </c>
      <c r="L204" s="12">
        <f t="shared" si="16"/>
        <v>-2.4076000000000002E-3</v>
      </c>
      <c r="M204" s="12">
        <f t="shared" si="17"/>
        <v>2.3747999999999998E-3</v>
      </c>
      <c r="N204" s="12">
        <f t="shared" si="18"/>
        <v>0.99759529594432195</v>
      </c>
      <c r="O204" s="12">
        <f t="shared" si="19"/>
        <v>1.0023776220710292</v>
      </c>
    </row>
    <row r="205" spans="1:15" x14ac:dyDescent="0.3">
      <c r="A205" s="11"/>
      <c r="B205" s="11" t="s">
        <v>8</v>
      </c>
      <c r="C205" s="11" t="s">
        <v>6</v>
      </c>
      <c r="D205" s="11">
        <v>569</v>
      </c>
      <c r="E205" s="12">
        <v>7.4999999999999997E-2</v>
      </c>
      <c r="F205" s="12">
        <v>5.2400000000000002E-2</v>
      </c>
      <c r="G205" s="13">
        <v>0.15285000000000001</v>
      </c>
      <c r="H205" s="12">
        <v>1428</v>
      </c>
      <c r="I205" s="11">
        <v>567</v>
      </c>
      <c r="J205" s="13">
        <v>9.4899999999999998E-76</v>
      </c>
      <c r="K205" s="12">
        <f t="shared" si="15"/>
        <v>1.0778841508846315</v>
      </c>
      <c r="L205" s="12">
        <f t="shared" si="16"/>
        <v>-2.7704000000000006E-2</v>
      </c>
      <c r="M205" s="12">
        <f t="shared" si="17"/>
        <v>0.177704</v>
      </c>
      <c r="N205" s="12">
        <f t="shared" si="18"/>
        <v>0.972676236360413</v>
      </c>
      <c r="O205" s="12">
        <f t="shared" si="19"/>
        <v>1.1944717052774589</v>
      </c>
    </row>
    <row r="206" spans="1:15" x14ac:dyDescent="0.3">
      <c r="A206" s="11"/>
      <c r="B206" s="11"/>
      <c r="C206" s="11" t="s">
        <v>5</v>
      </c>
      <c r="D206" s="11">
        <v>569</v>
      </c>
      <c r="E206" s="12">
        <v>3.4000000000000002E-2</v>
      </c>
      <c r="F206" s="12">
        <v>3.0800000000000001E-2</v>
      </c>
      <c r="G206" s="13">
        <v>0.26938000000000001</v>
      </c>
      <c r="H206" s="12"/>
      <c r="I206" s="11"/>
      <c r="J206" s="13"/>
      <c r="K206" s="12">
        <f t="shared" si="15"/>
        <v>1.0345846067281179</v>
      </c>
      <c r="L206" s="12">
        <f t="shared" si="16"/>
        <v>-2.6367999999999996E-2</v>
      </c>
      <c r="M206" s="12">
        <f t="shared" si="17"/>
        <v>9.4368000000000007E-2</v>
      </c>
      <c r="N206" s="12">
        <f t="shared" si="18"/>
        <v>0.97397660026185884</v>
      </c>
      <c r="O206" s="12">
        <f t="shared" si="19"/>
        <v>1.0989640902984743</v>
      </c>
    </row>
    <row r="207" spans="1:15" x14ac:dyDescent="0.3">
      <c r="A207" s="11"/>
      <c r="B207" s="11"/>
      <c r="C207" s="11" t="s">
        <v>4</v>
      </c>
      <c r="D207" s="11">
        <v>569</v>
      </c>
      <c r="E207" s="12">
        <v>6.5600000000000006E-2</v>
      </c>
      <c r="F207" s="12">
        <v>2.52E-2</v>
      </c>
      <c r="G207" s="13">
        <v>9.2300000000000004E-3</v>
      </c>
      <c r="H207" s="12">
        <v>1428</v>
      </c>
      <c r="I207" s="11">
        <v>568</v>
      </c>
      <c r="J207" s="13">
        <v>1.4599999999999999E-75</v>
      </c>
      <c r="K207" s="12">
        <f t="shared" si="15"/>
        <v>1.067799511925871</v>
      </c>
      <c r="L207" s="12">
        <f t="shared" si="16"/>
        <v>1.6208000000000007E-2</v>
      </c>
      <c r="M207" s="12">
        <f t="shared" si="17"/>
        <v>0.11499200000000001</v>
      </c>
      <c r="N207" s="12">
        <f t="shared" si="18"/>
        <v>1.0163400621550791</v>
      </c>
      <c r="O207" s="12">
        <f t="shared" si="19"/>
        <v>1.1218644626203376</v>
      </c>
    </row>
    <row r="208" spans="1:15" x14ac:dyDescent="0.3">
      <c r="A208" s="11"/>
      <c r="B208" s="11"/>
      <c r="C208" s="11" t="s">
        <v>3</v>
      </c>
      <c r="D208" s="11">
        <v>569</v>
      </c>
      <c r="E208" s="12">
        <v>8.14E-2</v>
      </c>
      <c r="F208" s="12">
        <v>8.5300000000000001E-2</v>
      </c>
      <c r="G208" s="13">
        <v>0.34032000000000001</v>
      </c>
      <c r="H208" s="12"/>
      <c r="I208" s="11"/>
      <c r="J208" s="13"/>
      <c r="K208" s="12">
        <f t="shared" si="15"/>
        <v>1.0848047316866265</v>
      </c>
      <c r="L208" s="12">
        <f t="shared" si="16"/>
        <v>-8.5788000000000003E-2</v>
      </c>
      <c r="M208" s="12">
        <f t="shared" si="17"/>
        <v>0.248588</v>
      </c>
      <c r="N208" s="12">
        <f t="shared" si="18"/>
        <v>0.91778878181880441</v>
      </c>
      <c r="O208" s="12">
        <f t="shared" si="19"/>
        <v>1.2822136522061187</v>
      </c>
    </row>
    <row r="209" spans="1:15" x14ac:dyDescent="0.3">
      <c r="A209" s="11"/>
      <c r="B209" s="11"/>
      <c r="C209" s="11" t="s">
        <v>2</v>
      </c>
      <c r="D209" s="11">
        <v>569</v>
      </c>
      <c r="E209" s="12">
        <v>6.2199999999999998E-2</v>
      </c>
      <c r="F209" s="12">
        <v>3.8100000000000002E-2</v>
      </c>
      <c r="G209" s="13">
        <v>0.10281999999999999</v>
      </c>
      <c r="H209" s="12"/>
      <c r="I209" s="11"/>
      <c r="J209" s="13"/>
      <c r="K209" s="12">
        <f t="shared" si="15"/>
        <v>1.0641751584776449</v>
      </c>
      <c r="L209" s="12">
        <f t="shared" si="16"/>
        <v>-1.2476000000000008E-2</v>
      </c>
      <c r="M209" s="12">
        <f t="shared" si="17"/>
        <v>0.136876</v>
      </c>
      <c r="N209" s="12">
        <f t="shared" si="18"/>
        <v>0.98760150264551794</v>
      </c>
      <c r="O209" s="12">
        <f t="shared" si="19"/>
        <v>1.146685950646432</v>
      </c>
    </row>
    <row r="210" spans="1:15" x14ac:dyDescent="0.3">
      <c r="A210" s="11"/>
      <c r="B210" s="11"/>
      <c r="C210" s="11" t="s">
        <v>1</v>
      </c>
      <c r="D210" s="11">
        <v>569</v>
      </c>
      <c r="E210" s="12">
        <v>6.5600000000000006E-2</v>
      </c>
      <c r="F210" s="12">
        <v>2.52E-2</v>
      </c>
      <c r="G210" s="13">
        <v>9.2300000000000004E-3</v>
      </c>
      <c r="H210" s="12"/>
      <c r="I210" s="11"/>
      <c r="J210" s="13"/>
      <c r="K210" s="12">
        <f t="shared" si="15"/>
        <v>1.067799511925871</v>
      </c>
      <c r="L210" s="12">
        <f t="shared" si="16"/>
        <v>1.6208000000000007E-2</v>
      </c>
      <c r="M210" s="12">
        <f t="shared" si="17"/>
        <v>0.11499200000000001</v>
      </c>
      <c r="N210" s="12">
        <f t="shared" si="18"/>
        <v>1.0163400621550791</v>
      </c>
      <c r="O210" s="12">
        <f t="shared" si="19"/>
        <v>1.1218644626203376</v>
      </c>
    </row>
    <row r="211" spans="1:15" x14ac:dyDescent="0.3">
      <c r="A211" s="11"/>
      <c r="B211" s="11"/>
      <c r="C211" s="11" t="s">
        <v>0</v>
      </c>
      <c r="D211" s="11">
        <v>569</v>
      </c>
      <c r="E211" s="12">
        <v>-2.678E-4</v>
      </c>
      <c r="F211" s="12">
        <v>1.31E-3</v>
      </c>
      <c r="G211" s="13">
        <v>0.83799999999999997</v>
      </c>
      <c r="H211" s="12"/>
      <c r="I211" s="11"/>
      <c r="J211" s="13"/>
      <c r="K211" s="12">
        <f t="shared" si="15"/>
        <v>0.9997322358552192</v>
      </c>
      <c r="L211" s="12">
        <f t="shared" si="16"/>
        <v>-2.8353999999999996E-3</v>
      </c>
      <c r="M211" s="12">
        <f t="shared" si="17"/>
        <v>2.2997999999999998E-3</v>
      </c>
      <c r="N211" s="12">
        <f t="shared" si="18"/>
        <v>0.997168615950075</v>
      </c>
      <c r="O211" s="12">
        <f t="shared" si="19"/>
        <v>1.0023024465684904</v>
      </c>
    </row>
    <row r="212" spans="1:15" x14ac:dyDescent="0.3">
      <c r="A212" s="11"/>
      <c r="B212" s="11" t="s">
        <v>7</v>
      </c>
      <c r="C212" s="11" t="s">
        <v>6</v>
      </c>
      <c r="D212" s="11">
        <v>569</v>
      </c>
      <c r="E212" s="12">
        <v>8.7300000000000003E-2</v>
      </c>
      <c r="F212" s="12">
        <v>6.6799999999999998E-2</v>
      </c>
      <c r="G212" s="13">
        <v>0.19225</v>
      </c>
      <c r="H212" s="12">
        <v>987</v>
      </c>
      <c r="I212" s="11">
        <v>567</v>
      </c>
      <c r="J212" s="13">
        <v>3.1800000000000002E-25</v>
      </c>
      <c r="K212" s="12">
        <f t="shared" si="15"/>
        <v>1.0912239978174532</v>
      </c>
      <c r="L212" s="12">
        <f t="shared" si="16"/>
        <v>-4.3627999999999986E-2</v>
      </c>
      <c r="M212" s="12">
        <f t="shared" si="17"/>
        <v>0.21822799999999998</v>
      </c>
      <c r="N212" s="12">
        <f t="shared" si="18"/>
        <v>0.95731001056699616</v>
      </c>
      <c r="O212" s="12">
        <f t="shared" si="19"/>
        <v>1.243870637796251</v>
      </c>
    </row>
    <row r="213" spans="1:15" x14ac:dyDescent="0.3">
      <c r="A213" s="11"/>
      <c r="B213" s="11"/>
      <c r="C213" s="11" t="s">
        <v>5</v>
      </c>
      <c r="D213" s="11">
        <v>569</v>
      </c>
      <c r="E213" s="12">
        <v>5.8400000000000001E-2</v>
      </c>
      <c r="F213" s="12">
        <v>4.7300000000000002E-2</v>
      </c>
      <c r="G213" s="13">
        <v>0.21623000000000001</v>
      </c>
      <c r="H213" s="12"/>
      <c r="I213" s="11"/>
      <c r="J213" s="13"/>
      <c r="K213" s="12">
        <f t="shared" si="15"/>
        <v>1.0601389664970762</v>
      </c>
      <c r="L213" s="12">
        <f t="shared" si="16"/>
        <v>-3.4307999999999998E-2</v>
      </c>
      <c r="M213" s="12">
        <f t="shared" si="17"/>
        <v>0.15110799999999999</v>
      </c>
      <c r="N213" s="12">
        <f t="shared" si="18"/>
        <v>0.9662738464557914</v>
      </c>
      <c r="O213" s="12">
        <f t="shared" si="19"/>
        <v>1.1631222685037337</v>
      </c>
    </row>
    <row r="214" spans="1:15" x14ac:dyDescent="0.3">
      <c r="A214" s="11"/>
      <c r="B214" s="11"/>
      <c r="C214" s="11" t="s">
        <v>4</v>
      </c>
      <c r="D214" s="11">
        <v>569</v>
      </c>
      <c r="E214" s="12">
        <v>6.3E-2</v>
      </c>
      <c r="F214" s="12">
        <v>3.2000000000000001E-2</v>
      </c>
      <c r="G214" s="13">
        <v>4.9329999999999999E-2</v>
      </c>
      <c r="H214" s="12">
        <v>988</v>
      </c>
      <c r="I214" s="11">
        <v>568</v>
      </c>
      <c r="J214" s="13">
        <v>3.9499999999999998E-25</v>
      </c>
      <c r="K214" s="12">
        <f t="shared" si="15"/>
        <v>1.0650268392313054</v>
      </c>
      <c r="L214" s="12">
        <f t="shared" si="16"/>
        <v>2.8000000000000247E-4</v>
      </c>
      <c r="M214" s="12">
        <f t="shared" si="17"/>
        <v>0.12572</v>
      </c>
      <c r="N214" s="12">
        <f t="shared" si="18"/>
        <v>1.0002800392036588</v>
      </c>
      <c r="O214" s="12">
        <f t="shared" si="19"/>
        <v>1.133964613735617</v>
      </c>
    </row>
    <row r="215" spans="1:15" x14ac:dyDescent="0.3">
      <c r="A215" s="11"/>
      <c r="B215" s="11"/>
      <c r="C215" s="11" t="s">
        <v>3</v>
      </c>
      <c r="D215" s="11">
        <v>569</v>
      </c>
      <c r="E215" s="12">
        <v>0.14349999999999999</v>
      </c>
      <c r="F215" s="12">
        <v>0.12540000000000001</v>
      </c>
      <c r="G215" s="13">
        <v>0.25302000000000002</v>
      </c>
      <c r="H215" s="12"/>
      <c r="I215" s="11"/>
      <c r="J215" s="13"/>
      <c r="K215" s="12">
        <f t="shared" si="15"/>
        <v>1.1543068108071077</v>
      </c>
      <c r="L215" s="12">
        <f t="shared" si="16"/>
        <v>-0.10228400000000004</v>
      </c>
      <c r="M215" s="12">
        <f t="shared" si="17"/>
        <v>0.38928400000000002</v>
      </c>
      <c r="N215" s="12">
        <f t="shared" si="18"/>
        <v>0.90277312769013129</v>
      </c>
      <c r="O215" s="12">
        <f t="shared" si="19"/>
        <v>1.4759236541354146</v>
      </c>
    </row>
    <row r="216" spans="1:15" x14ac:dyDescent="0.3">
      <c r="A216" s="11"/>
      <c r="B216" s="11"/>
      <c r="C216" s="11" t="s">
        <v>2</v>
      </c>
      <c r="D216" s="11">
        <v>569</v>
      </c>
      <c r="E216" s="12">
        <v>4.7100000000000003E-2</v>
      </c>
      <c r="F216" s="12">
        <v>6.0900000000000003E-2</v>
      </c>
      <c r="G216" s="13">
        <v>0.43974999999999997</v>
      </c>
      <c r="H216" s="12"/>
      <c r="I216" s="11"/>
      <c r="J216" s="13"/>
      <c r="K216" s="12">
        <f t="shared" ref="K216:K239" si="20">EXP(E216)</f>
        <v>1.0482268265213484</v>
      </c>
      <c r="L216" s="12">
        <f t="shared" ref="L216:L239" si="21">E216-1.96*F216</f>
        <v>-7.2263999999999995E-2</v>
      </c>
      <c r="M216" s="12">
        <f t="shared" ref="M216:M239" si="22">E216+1.96*F216</f>
        <v>0.166464</v>
      </c>
      <c r="N216" s="12">
        <f t="shared" ref="N216:N239" si="23">EXP(L216)</f>
        <v>0.93028526807899881</v>
      </c>
      <c r="O216" s="12">
        <f t="shared" ref="O216:O239" si="24">EXP(M216)</f>
        <v>1.1811210147484672</v>
      </c>
    </row>
    <row r="217" spans="1:15" x14ac:dyDescent="0.3">
      <c r="A217" s="11"/>
      <c r="B217" s="11"/>
      <c r="C217" s="11" t="s">
        <v>1</v>
      </c>
      <c r="D217" s="11">
        <v>569</v>
      </c>
      <c r="E217" s="12">
        <v>6.3E-2</v>
      </c>
      <c r="F217" s="12">
        <v>3.2000000000000001E-2</v>
      </c>
      <c r="G217" s="13">
        <v>4.9329999999999999E-2</v>
      </c>
      <c r="H217" s="12"/>
      <c r="I217" s="11"/>
      <c r="J217" s="13"/>
      <c r="K217" s="12">
        <f t="shared" si="20"/>
        <v>1.0650268392313054</v>
      </c>
      <c r="L217" s="12">
        <f t="shared" si="21"/>
        <v>2.8000000000000247E-4</v>
      </c>
      <c r="M217" s="12">
        <f t="shared" si="22"/>
        <v>0.12572</v>
      </c>
      <c r="N217" s="12">
        <f t="shared" si="23"/>
        <v>1.0002800392036588</v>
      </c>
      <c r="O217" s="12">
        <f t="shared" si="24"/>
        <v>1.133964613735617</v>
      </c>
    </row>
    <row r="218" spans="1:15" x14ac:dyDescent="0.3">
      <c r="A218" s="11"/>
      <c r="B218" s="11"/>
      <c r="C218" s="11" t="s">
        <v>0</v>
      </c>
      <c r="D218" s="11">
        <v>569</v>
      </c>
      <c r="E218" s="12">
        <v>-6.8769999999999996E-4</v>
      </c>
      <c r="F218" s="12">
        <v>1.66E-3</v>
      </c>
      <c r="G218" s="13">
        <v>0.67900000000000005</v>
      </c>
      <c r="H218" s="12"/>
      <c r="I218" s="11"/>
      <c r="J218" s="13"/>
      <c r="K218" s="12">
        <f t="shared" si="20"/>
        <v>0.99931253641144846</v>
      </c>
      <c r="L218" s="12">
        <f t="shared" si="21"/>
        <v>-3.9413E-3</v>
      </c>
      <c r="M218" s="12">
        <f t="shared" si="22"/>
        <v>2.5659000000000003E-3</v>
      </c>
      <c r="N218" s="12">
        <f t="shared" si="23"/>
        <v>0.99606645672896688</v>
      </c>
      <c r="O218" s="12">
        <f t="shared" si="24"/>
        <v>1.0025691947387925</v>
      </c>
    </row>
    <row r="219" spans="1:15" x14ac:dyDescent="0.3">
      <c r="A219" s="11" t="s">
        <v>10</v>
      </c>
      <c r="B219" s="11" t="s">
        <v>9</v>
      </c>
      <c r="C219" s="11" t="s">
        <v>6</v>
      </c>
      <c r="D219" s="11">
        <v>52</v>
      </c>
      <c r="E219" s="12">
        <v>-0.14630213</v>
      </c>
      <c r="F219" s="12">
        <v>6.8004430000000005E-2</v>
      </c>
      <c r="G219" s="13">
        <v>3.6303531399999998E-2</v>
      </c>
      <c r="H219" s="12">
        <v>210.45414</v>
      </c>
      <c r="I219" s="11">
        <v>50</v>
      </c>
      <c r="J219" s="13">
        <v>1.411613E-21</v>
      </c>
      <c r="K219" s="12">
        <f t="shared" si="20"/>
        <v>0.86389665465506149</v>
      </c>
      <c r="L219" s="12">
        <f t="shared" si="21"/>
        <v>-0.27959081279999998</v>
      </c>
      <c r="M219" s="12">
        <f t="shared" si="22"/>
        <v>-1.30134472E-2</v>
      </c>
      <c r="N219" s="12">
        <f t="shared" si="23"/>
        <v>0.75609306176933788</v>
      </c>
      <c r="O219" s="12">
        <f t="shared" si="24"/>
        <v>0.98707086159175261</v>
      </c>
    </row>
    <row r="220" spans="1:15" x14ac:dyDescent="0.3">
      <c r="A220" s="11"/>
      <c r="B220" s="11"/>
      <c r="C220" s="11" t="s">
        <v>5</v>
      </c>
      <c r="D220" s="11">
        <v>52</v>
      </c>
      <c r="E220" s="12">
        <v>-7.9795347000000003E-2</v>
      </c>
      <c r="F220" s="12">
        <v>3.2110760000000002E-2</v>
      </c>
      <c r="G220" s="13">
        <v>1.29550185E-2</v>
      </c>
      <c r="H220" s="12"/>
      <c r="I220" s="11"/>
      <c r="J220" s="13"/>
      <c r="K220" s="12">
        <f t="shared" si="20"/>
        <v>0.92330528424896363</v>
      </c>
      <c r="L220" s="12">
        <f t="shared" si="21"/>
        <v>-0.14273243660000001</v>
      </c>
      <c r="M220" s="12">
        <f t="shared" si="22"/>
        <v>-1.6858257399999993E-2</v>
      </c>
      <c r="N220" s="12">
        <f t="shared" si="23"/>
        <v>0.86698601158943067</v>
      </c>
      <c r="O220" s="12">
        <f t="shared" si="24"/>
        <v>0.98328304785356258</v>
      </c>
    </row>
    <row r="221" spans="1:15" x14ac:dyDescent="0.3">
      <c r="A221" s="11"/>
      <c r="B221" s="11"/>
      <c r="C221" s="11" t="s">
        <v>4</v>
      </c>
      <c r="D221" s="11">
        <v>52</v>
      </c>
      <c r="E221" s="12">
        <v>-6.2804229000000003E-2</v>
      </c>
      <c r="F221" s="12">
        <v>4.213136E-2</v>
      </c>
      <c r="G221" s="13">
        <v>0.1360464395</v>
      </c>
      <c r="H221" s="12">
        <v>220.58303000000001</v>
      </c>
      <c r="I221" s="11">
        <v>51</v>
      </c>
      <c r="J221" s="13">
        <v>5.7740049999999997E-23</v>
      </c>
      <c r="K221" s="12">
        <f t="shared" si="20"/>
        <v>0.93912730958620239</v>
      </c>
      <c r="L221" s="12">
        <f t="shared" si="21"/>
        <v>-0.1453816946</v>
      </c>
      <c r="M221" s="12">
        <f t="shared" si="22"/>
        <v>1.9773236599999994E-2</v>
      </c>
      <c r="N221" s="12">
        <f t="shared" si="23"/>
        <v>0.86469218177744578</v>
      </c>
      <c r="O221" s="12">
        <f t="shared" si="24"/>
        <v>1.0199700219304371</v>
      </c>
    </row>
    <row r="222" spans="1:15" x14ac:dyDescent="0.3">
      <c r="A222" s="11"/>
      <c r="B222" s="11"/>
      <c r="C222" s="11" t="s">
        <v>3</v>
      </c>
      <c r="D222" s="11">
        <v>52</v>
      </c>
      <c r="E222" s="12">
        <v>-0.14755684599999999</v>
      </c>
      <c r="F222" s="12">
        <v>5.0873120000000001E-2</v>
      </c>
      <c r="G222" s="13">
        <v>5.4857481E-3</v>
      </c>
      <c r="H222" s="12"/>
      <c r="I222" s="11"/>
      <c r="J222" s="13"/>
      <c r="K222" s="12">
        <f t="shared" si="20"/>
        <v>0.86281338943733621</v>
      </c>
      <c r="L222" s="12">
        <f t="shared" si="21"/>
        <v>-0.2472681612</v>
      </c>
      <c r="M222" s="12">
        <f t="shared" si="22"/>
        <v>-4.7845530799999994E-2</v>
      </c>
      <c r="N222" s="12">
        <f t="shared" si="23"/>
        <v>0.78093124998920116</v>
      </c>
      <c r="O222" s="12">
        <f t="shared" si="24"/>
        <v>0.95328102826290884</v>
      </c>
    </row>
    <row r="223" spans="1:15" x14ac:dyDescent="0.3">
      <c r="A223" s="11"/>
      <c r="B223" s="11"/>
      <c r="C223" s="11" t="s">
        <v>2</v>
      </c>
      <c r="D223" s="11">
        <v>52</v>
      </c>
      <c r="E223" s="12">
        <v>-9.3013459000000007E-2</v>
      </c>
      <c r="F223" s="12">
        <v>2.5710630000000002E-2</v>
      </c>
      <c r="G223" s="13">
        <v>6.817479E-4</v>
      </c>
      <c r="H223" s="12"/>
      <c r="I223" s="11"/>
      <c r="J223" s="13"/>
      <c r="K223" s="12">
        <f t="shared" si="20"/>
        <v>0.91118123662534867</v>
      </c>
      <c r="L223" s="12">
        <f t="shared" si="21"/>
        <v>-0.1434062938</v>
      </c>
      <c r="M223" s="12">
        <f t="shared" si="22"/>
        <v>-4.2620624200000005E-2</v>
      </c>
      <c r="N223" s="12">
        <f t="shared" si="23"/>
        <v>0.86640198362104737</v>
      </c>
      <c r="O223" s="12">
        <f t="shared" si="24"/>
        <v>0.95827486740986079</v>
      </c>
    </row>
    <row r="224" spans="1:15" x14ac:dyDescent="0.3">
      <c r="A224" s="11"/>
      <c r="B224" s="11"/>
      <c r="C224" s="11" t="s">
        <v>1</v>
      </c>
      <c r="D224" s="11">
        <v>52</v>
      </c>
      <c r="E224" s="12">
        <v>-6.2804230000000003E-2</v>
      </c>
      <c r="F224" s="12">
        <v>4.213136E-2</v>
      </c>
      <c r="G224" s="13">
        <v>0.13604643999999999</v>
      </c>
      <c r="H224" s="12"/>
      <c r="I224" s="11"/>
      <c r="J224" s="13"/>
      <c r="K224" s="12">
        <f t="shared" si="20"/>
        <v>0.93912730864707505</v>
      </c>
      <c r="L224" s="12">
        <f t="shared" si="21"/>
        <v>-0.1453816956</v>
      </c>
      <c r="M224" s="12">
        <f t="shared" si="22"/>
        <v>1.9773235599999994E-2</v>
      </c>
      <c r="N224" s="12">
        <f t="shared" si="23"/>
        <v>0.86469218091275357</v>
      </c>
      <c r="O224" s="12">
        <f t="shared" si="24"/>
        <v>1.019970020910467</v>
      </c>
    </row>
    <row r="225" spans="1:15" x14ac:dyDescent="0.3">
      <c r="A225" s="11"/>
      <c r="B225" s="11"/>
      <c r="C225" s="11" t="s">
        <v>0</v>
      </c>
      <c r="D225" s="11">
        <v>52</v>
      </c>
      <c r="E225" s="12">
        <v>5.1538540000000002E-3</v>
      </c>
      <c r="F225" s="12">
        <v>3.3223469999999998E-3</v>
      </c>
      <c r="G225" s="13">
        <v>0.12714445199999999</v>
      </c>
      <c r="H225" s="12"/>
      <c r="I225" s="11"/>
      <c r="J225" s="13"/>
      <c r="K225" s="12">
        <f t="shared" si="20"/>
        <v>1.005167157951248</v>
      </c>
      <c r="L225" s="12">
        <f t="shared" si="21"/>
        <v>-1.3579461199999992E-3</v>
      </c>
      <c r="M225" s="12">
        <f t="shared" si="22"/>
        <v>1.1665654120000001E-2</v>
      </c>
      <c r="N225" s="12">
        <f t="shared" si="23"/>
        <v>0.99864297547162795</v>
      </c>
      <c r="O225" s="12">
        <f t="shared" si="24"/>
        <v>1.0117339632280764</v>
      </c>
    </row>
    <row r="226" spans="1:15" x14ac:dyDescent="0.3">
      <c r="A226" s="11"/>
      <c r="B226" s="11" t="s">
        <v>8</v>
      </c>
      <c r="C226" s="11" t="s">
        <v>6</v>
      </c>
      <c r="D226" s="11">
        <v>52</v>
      </c>
      <c r="E226" s="12">
        <v>-0.158129664</v>
      </c>
      <c r="F226" s="12">
        <v>7.5858129999999996E-2</v>
      </c>
      <c r="G226" s="13">
        <v>4.2238730000000002E-2</v>
      </c>
      <c r="H226" s="12">
        <v>184.01990000000001</v>
      </c>
      <c r="I226" s="11">
        <v>50</v>
      </c>
      <c r="J226" s="13">
        <v>3.2286000000000002E-17</v>
      </c>
      <c r="K226" s="12">
        <f t="shared" si="20"/>
        <v>0.85373907556782502</v>
      </c>
      <c r="L226" s="12">
        <f t="shared" si="21"/>
        <v>-0.30681159879999997</v>
      </c>
      <c r="M226" s="12">
        <f t="shared" si="22"/>
        <v>-9.4477292000000046E-3</v>
      </c>
      <c r="N226" s="12">
        <f t="shared" si="23"/>
        <v>0.7357892114200284</v>
      </c>
      <c r="O226" s="12">
        <f t="shared" si="24"/>
        <v>0.99059676037479394</v>
      </c>
    </row>
    <row r="227" spans="1:15" x14ac:dyDescent="0.3">
      <c r="A227" s="11"/>
      <c r="B227" s="11"/>
      <c r="C227" s="11" t="s">
        <v>5</v>
      </c>
      <c r="D227" s="11">
        <v>52</v>
      </c>
      <c r="E227" s="12">
        <v>-8.6377198000000002E-2</v>
      </c>
      <c r="F227" s="12">
        <v>3.6788899999999999E-2</v>
      </c>
      <c r="G227" s="13">
        <v>1.8878850400000001E-2</v>
      </c>
      <c r="H227" s="12"/>
      <c r="I227" s="11"/>
      <c r="J227" s="13"/>
      <c r="K227" s="12">
        <f t="shared" si="20"/>
        <v>0.91724818178000456</v>
      </c>
      <c r="L227" s="12">
        <f t="shared" si="21"/>
        <v>-0.158483442</v>
      </c>
      <c r="M227" s="12">
        <f t="shared" si="22"/>
        <v>-1.4270954000000002E-2</v>
      </c>
      <c r="N227" s="12">
        <f t="shared" si="23"/>
        <v>0.85343709488535935</v>
      </c>
      <c r="O227" s="12">
        <f t="shared" si="24"/>
        <v>0.98583039338328782</v>
      </c>
    </row>
    <row r="228" spans="1:15" x14ac:dyDescent="0.3">
      <c r="A228" s="11"/>
      <c r="B228" s="11"/>
      <c r="C228" s="11" t="s">
        <v>4</v>
      </c>
      <c r="D228" s="11">
        <v>52</v>
      </c>
      <c r="E228" s="12">
        <v>-7.5499902999999993E-2</v>
      </c>
      <c r="F228" s="12">
        <v>4.6802490000000002E-2</v>
      </c>
      <c r="G228" s="13">
        <v>0.1067097612</v>
      </c>
      <c r="H228" s="12">
        <v>190.99659</v>
      </c>
      <c r="I228" s="11">
        <v>51</v>
      </c>
      <c r="J228" s="13">
        <v>4.7067590000000002E-18</v>
      </c>
      <c r="K228" s="12">
        <f t="shared" si="20"/>
        <v>0.92727982048013702</v>
      </c>
      <c r="L228" s="12">
        <f t="shared" si="21"/>
        <v>-0.1672327834</v>
      </c>
      <c r="M228" s="12">
        <f t="shared" si="22"/>
        <v>1.6232977400000015E-2</v>
      </c>
      <c r="N228" s="12">
        <f t="shared" si="23"/>
        <v>0.84600265303978295</v>
      </c>
      <c r="O228" s="12">
        <f t="shared" si="24"/>
        <v>1.0163654480043824</v>
      </c>
    </row>
    <row r="229" spans="1:15" x14ac:dyDescent="0.3">
      <c r="A229" s="11"/>
      <c r="B229" s="11"/>
      <c r="C229" s="11" t="s">
        <v>3</v>
      </c>
      <c r="D229" s="11">
        <v>52</v>
      </c>
      <c r="E229" s="12">
        <v>-8.5444225999999998E-2</v>
      </c>
      <c r="F229" s="12">
        <v>6.1729489999999998E-2</v>
      </c>
      <c r="G229" s="13">
        <v>0.17233321709999999</v>
      </c>
      <c r="H229" s="12"/>
      <c r="I229" s="11"/>
      <c r="J229" s="13"/>
      <c r="K229" s="12">
        <f t="shared" si="20"/>
        <v>0.91810434797809803</v>
      </c>
      <c r="L229" s="12">
        <f t="shared" si="21"/>
        <v>-0.2064340264</v>
      </c>
      <c r="M229" s="12">
        <f t="shared" si="22"/>
        <v>3.5545574400000002E-2</v>
      </c>
      <c r="N229" s="12">
        <f t="shared" si="23"/>
        <v>0.81347992788602819</v>
      </c>
      <c r="O229" s="12">
        <f t="shared" si="24"/>
        <v>1.0361848705557544</v>
      </c>
    </row>
    <row r="230" spans="1:15" x14ac:dyDescent="0.3">
      <c r="A230" s="11"/>
      <c r="B230" s="11"/>
      <c r="C230" s="11" t="s">
        <v>2</v>
      </c>
      <c r="D230" s="11">
        <v>52</v>
      </c>
      <c r="E230" s="12">
        <v>-8.5444225999999998E-2</v>
      </c>
      <c r="F230" s="12">
        <v>3.3628789999999999E-2</v>
      </c>
      <c r="G230" s="13">
        <v>1.41454123E-2</v>
      </c>
      <c r="H230" s="12"/>
      <c r="I230" s="11"/>
      <c r="J230" s="13"/>
      <c r="K230" s="12">
        <f t="shared" si="20"/>
        <v>0.91810434797809803</v>
      </c>
      <c r="L230" s="12">
        <f t="shared" si="21"/>
        <v>-0.15135665440000001</v>
      </c>
      <c r="M230" s="12">
        <f t="shared" si="22"/>
        <v>-1.9531797599999998E-2</v>
      </c>
      <c r="N230" s="12">
        <f t="shared" si="23"/>
        <v>0.8595410848749766</v>
      </c>
      <c r="O230" s="12">
        <f t="shared" si="24"/>
        <v>0.98065771213122832</v>
      </c>
    </row>
    <row r="231" spans="1:15" x14ac:dyDescent="0.3">
      <c r="A231" s="11"/>
      <c r="B231" s="11"/>
      <c r="C231" s="11" t="s">
        <v>1</v>
      </c>
      <c r="D231" s="11">
        <v>52</v>
      </c>
      <c r="E231" s="12">
        <v>-7.5499899999999995E-2</v>
      </c>
      <c r="F231" s="12">
        <v>4.6802490000000002E-2</v>
      </c>
      <c r="G231" s="13">
        <v>0.10670976</v>
      </c>
      <c r="H231" s="12"/>
      <c r="I231" s="11"/>
      <c r="J231" s="13"/>
      <c r="K231" s="12">
        <f t="shared" si="20"/>
        <v>0.92727982326197655</v>
      </c>
      <c r="L231" s="12">
        <f t="shared" si="21"/>
        <v>-0.1672327804</v>
      </c>
      <c r="M231" s="12">
        <f t="shared" si="22"/>
        <v>1.6232980400000013E-2</v>
      </c>
      <c r="N231" s="12">
        <f t="shared" si="23"/>
        <v>0.84600265557779097</v>
      </c>
      <c r="O231" s="12">
        <f t="shared" si="24"/>
        <v>1.016365451053479</v>
      </c>
    </row>
    <row r="232" spans="1:15" x14ac:dyDescent="0.3">
      <c r="A232" s="11"/>
      <c r="B232" s="11"/>
      <c r="C232" s="11" t="s">
        <v>0</v>
      </c>
      <c r="D232" s="11">
        <v>52</v>
      </c>
      <c r="E232" s="12">
        <v>5.0983180000000001E-3</v>
      </c>
      <c r="F232" s="12">
        <v>3.702964E-3</v>
      </c>
      <c r="G232" s="13">
        <v>0.17470144800000001</v>
      </c>
      <c r="H232" s="12"/>
      <c r="I232" s="11"/>
      <c r="J232" s="13"/>
      <c r="K232" s="12">
        <f t="shared" si="20"/>
        <v>1.0051113365380273</v>
      </c>
      <c r="L232" s="12">
        <f t="shared" si="21"/>
        <v>-2.1594914399999995E-3</v>
      </c>
      <c r="M232" s="12">
        <f t="shared" si="22"/>
        <v>1.235612744E-2</v>
      </c>
      <c r="N232" s="12">
        <f t="shared" si="23"/>
        <v>0.9978428385841156</v>
      </c>
      <c r="O232" s="12">
        <f t="shared" si="24"/>
        <v>1.0124327797659471</v>
      </c>
    </row>
    <row r="233" spans="1:15" x14ac:dyDescent="0.3">
      <c r="A233" s="11"/>
      <c r="B233" s="11" t="s">
        <v>7</v>
      </c>
      <c r="C233" s="11" t="s">
        <v>6</v>
      </c>
      <c r="D233" s="11">
        <v>52</v>
      </c>
      <c r="E233" s="12">
        <v>-7.1318882E-2</v>
      </c>
      <c r="F233" s="12">
        <v>7.9432359999999994E-2</v>
      </c>
      <c r="G233" s="13">
        <v>0.37356515000000001</v>
      </c>
      <c r="H233" s="12">
        <v>86.858180000000004</v>
      </c>
      <c r="I233" s="11">
        <v>50</v>
      </c>
      <c r="J233" s="13">
        <v>9.5461989999999996E-4</v>
      </c>
      <c r="K233" s="12">
        <f t="shared" si="20"/>
        <v>0.93116491304966442</v>
      </c>
      <c r="L233" s="12">
        <f t="shared" si="21"/>
        <v>-0.22700630759999998</v>
      </c>
      <c r="M233" s="12">
        <f t="shared" si="22"/>
        <v>8.4368543599999984E-2</v>
      </c>
      <c r="N233" s="12">
        <f t="shared" si="23"/>
        <v>0.79691575564846628</v>
      </c>
      <c r="O233" s="12">
        <f t="shared" si="24"/>
        <v>1.088029806349152</v>
      </c>
    </row>
    <row r="234" spans="1:15" x14ac:dyDescent="0.3">
      <c r="A234" s="11"/>
      <c r="B234" s="11"/>
      <c r="C234" s="11" t="s">
        <v>5</v>
      </c>
      <c r="D234" s="11">
        <v>52</v>
      </c>
      <c r="E234" s="12">
        <v>-8.8151724000000001E-2</v>
      </c>
      <c r="F234" s="12">
        <v>5.9071619999999998E-2</v>
      </c>
      <c r="G234" s="13">
        <v>0.13562428169999999</v>
      </c>
      <c r="H234" s="12"/>
      <c r="I234" s="11"/>
      <c r="J234" s="13"/>
      <c r="K234" s="12">
        <f t="shared" si="20"/>
        <v>0.91562194436001909</v>
      </c>
      <c r="L234" s="12">
        <f t="shared" si="21"/>
        <v>-0.20393209919999999</v>
      </c>
      <c r="M234" s="12">
        <f t="shared" si="22"/>
        <v>2.7628651199999993E-2</v>
      </c>
      <c r="N234" s="12">
        <f t="shared" si="23"/>
        <v>0.81551774361456097</v>
      </c>
      <c r="O234" s="12">
        <f t="shared" si="24"/>
        <v>1.0280138618171606</v>
      </c>
    </row>
    <row r="235" spans="1:15" x14ac:dyDescent="0.3">
      <c r="A235" s="11"/>
      <c r="B235" s="11"/>
      <c r="C235" s="11" t="s">
        <v>4</v>
      </c>
      <c r="D235" s="11">
        <v>52</v>
      </c>
      <c r="E235" s="12">
        <v>-3.4172689999999999E-2</v>
      </c>
      <c r="F235" s="12">
        <v>4.8297939999999998E-2</v>
      </c>
      <c r="G235" s="13">
        <v>0.47923143800000001</v>
      </c>
      <c r="H235" s="12">
        <v>87.465530000000001</v>
      </c>
      <c r="I235" s="11">
        <v>51</v>
      </c>
      <c r="J235" s="13">
        <v>1.1240530000000001E-3</v>
      </c>
      <c r="K235" s="12">
        <f t="shared" si="20"/>
        <v>0.96640460181600973</v>
      </c>
      <c r="L235" s="12">
        <f t="shared" si="21"/>
        <v>-0.1288366524</v>
      </c>
      <c r="M235" s="12">
        <f t="shared" si="22"/>
        <v>6.0491272399999997E-2</v>
      </c>
      <c r="N235" s="12">
        <f t="shared" si="23"/>
        <v>0.87911755556054039</v>
      </c>
      <c r="O235" s="12">
        <f t="shared" si="24"/>
        <v>1.0623583256913411</v>
      </c>
    </row>
    <row r="236" spans="1:15" x14ac:dyDescent="0.3">
      <c r="A236" s="11"/>
      <c r="B236" s="11"/>
      <c r="C236" s="11" t="s">
        <v>3</v>
      </c>
      <c r="D236" s="11">
        <v>52</v>
      </c>
      <c r="E236" s="12">
        <v>-0.15455149500000001</v>
      </c>
      <c r="F236" s="12">
        <v>0.11044308999999999</v>
      </c>
      <c r="G236" s="13">
        <v>0.16775312949999999</v>
      </c>
      <c r="H236" s="12"/>
      <c r="I236" s="11"/>
      <c r="J236" s="13"/>
      <c r="K236" s="12">
        <f t="shared" si="20"/>
        <v>0.85679937012251028</v>
      </c>
      <c r="L236" s="12">
        <f t="shared" si="21"/>
        <v>-0.37101995139999999</v>
      </c>
      <c r="M236" s="12">
        <f t="shared" si="22"/>
        <v>6.191696139999997E-2</v>
      </c>
      <c r="N236" s="12">
        <f t="shared" si="23"/>
        <v>0.69003017435343139</v>
      </c>
      <c r="O236" s="12">
        <f t="shared" si="24"/>
        <v>1.0638739984526009</v>
      </c>
    </row>
    <row r="237" spans="1:15" x14ac:dyDescent="0.3">
      <c r="A237" s="11"/>
      <c r="B237" s="11"/>
      <c r="C237" s="11" t="s">
        <v>2</v>
      </c>
      <c r="D237" s="11">
        <v>52</v>
      </c>
      <c r="E237" s="12">
        <v>-6.0821001999999999E-2</v>
      </c>
      <c r="F237" s="12">
        <v>5.1691050000000002E-2</v>
      </c>
      <c r="G237" s="13">
        <v>0.2448077723</v>
      </c>
      <c r="H237" s="12"/>
      <c r="I237" s="11"/>
      <c r="J237" s="13"/>
      <c r="K237" s="12">
        <f t="shared" si="20"/>
        <v>0.94099166032730441</v>
      </c>
      <c r="L237" s="12">
        <f t="shared" si="21"/>
        <v>-0.16213546000000001</v>
      </c>
      <c r="M237" s="12">
        <f t="shared" si="22"/>
        <v>4.0493455999999997E-2</v>
      </c>
      <c r="N237" s="12">
        <f t="shared" si="23"/>
        <v>0.8503260115768615</v>
      </c>
      <c r="O237" s="12">
        <f t="shared" si="24"/>
        <v>1.0413244952527236</v>
      </c>
    </row>
    <row r="238" spans="1:15" x14ac:dyDescent="0.3">
      <c r="A238" s="11"/>
      <c r="B238" s="11"/>
      <c r="C238" s="11" t="s">
        <v>1</v>
      </c>
      <c r="D238" s="11">
        <v>52</v>
      </c>
      <c r="E238" s="12">
        <v>-3.4172689999999999E-2</v>
      </c>
      <c r="F238" s="12">
        <v>4.8297939999999998E-2</v>
      </c>
      <c r="G238" s="13">
        <v>0.47923144000000001</v>
      </c>
      <c r="H238" s="12"/>
      <c r="I238" s="11"/>
      <c r="J238" s="13"/>
      <c r="K238" s="12">
        <f t="shared" si="20"/>
        <v>0.96640460181600973</v>
      </c>
      <c r="L238" s="12">
        <f t="shared" si="21"/>
        <v>-0.1288366524</v>
      </c>
      <c r="M238" s="12">
        <f t="shared" si="22"/>
        <v>6.0491272399999997E-2</v>
      </c>
      <c r="N238" s="12">
        <f t="shared" si="23"/>
        <v>0.87911755556054039</v>
      </c>
      <c r="O238" s="12">
        <f t="shared" si="24"/>
        <v>1.0623583256913411</v>
      </c>
    </row>
    <row r="239" spans="1:15" ht="14.5" thickBot="1" x14ac:dyDescent="0.35">
      <c r="A239" s="14"/>
      <c r="B239" s="14"/>
      <c r="C239" s="14" t="s">
        <v>0</v>
      </c>
      <c r="D239" s="14">
        <v>52</v>
      </c>
      <c r="E239" s="15">
        <v>2.2936340000000001E-3</v>
      </c>
      <c r="F239" s="15">
        <v>3.879052E-3</v>
      </c>
      <c r="G239" s="16">
        <v>0.55699177899999996</v>
      </c>
      <c r="H239" s="15"/>
      <c r="I239" s="14"/>
      <c r="J239" s="16"/>
      <c r="K239" s="15">
        <f t="shared" si="20"/>
        <v>1.0022962663906585</v>
      </c>
      <c r="L239" s="15">
        <f t="shared" si="21"/>
        <v>-5.3093079199999999E-3</v>
      </c>
      <c r="M239" s="15">
        <f t="shared" si="22"/>
        <v>9.896575920000001E-3</v>
      </c>
      <c r="N239" s="15">
        <f t="shared" si="23"/>
        <v>0.99470476154457532</v>
      </c>
      <c r="O239" s="15">
        <f t="shared" si="24"/>
        <v>1.00994570897671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C8F75-3A4E-43BE-AB85-AC30A32C3A00}">
  <dimension ref="A1:AF24"/>
  <sheetViews>
    <sheetView tabSelected="1" workbookViewId="0">
      <selection activeCell="B17" sqref="B17:B18"/>
    </sheetView>
  </sheetViews>
  <sheetFormatPr defaultRowHeight="14" x14ac:dyDescent="0.3"/>
  <cols>
    <col min="1" max="1" width="17.25" customWidth="1"/>
    <col min="4" max="5" width="8.6640625" style="6"/>
    <col min="6" max="6" width="8.6640625" style="7"/>
    <col min="7" max="9" width="8.6640625" style="6"/>
    <col min="10" max="10" width="10.33203125" style="6" customWidth="1"/>
    <col min="11" max="11" width="10.25" style="6" customWidth="1"/>
    <col min="12" max="12" width="10.25" customWidth="1"/>
    <col min="13" max="13" width="8.6640625" style="6" customWidth="1"/>
    <col min="14" max="15" width="8.6640625" style="6"/>
    <col min="16" max="16" width="8.6640625" style="7"/>
    <col min="21" max="21" width="9.83203125" customWidth="1"/>
    <col min="22" max="22" width="10" customWidth="1"/>
    <col min="31" max="31" width="9.5" customWidth="1"/>
    <col min="32" max="32" width="10.33203125" customWidth="1"/>
  </cols>
  <sheetData>
    <row r="1" spans="1:32" x14ac:dyDescent="0.3">
      <c r="A1" s="20" t="s">
        <v>39</v>
      </c>
      <c r="B1" s="20" t="s">
        <v>38</v>
      </c>
      <c r="C1" s="20" t="s">
        <v>53</v>
      </c>
      <c r="D1" s="20"/>
      <c r="E1" s="20"/>
      <c r="F1" s="20"/>
      <c r="G1" s="20"/>
      <c r="H1" s="20"/>
      <c r="I1" s="20"/>
      <c r="J1" s="20"/>
      <c r="K1" s="20"/>
      <c r="L1" s="20" t="s">
        <v>50</v>
      </c>
      <c r="M1" s="20"/>
      <c r="N1" s="20"/>
      <c r="O1" s="20"/>
      <c r="P1" s="20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ht="14.5" thickBot="1" x14ac:dyDescent="0.35">
      <c r="A2" s="27"/>
      <c r="B2" s="27"/>
      <c r="C2" s="17" t="s">
        <v>45</v>
      </c>
      <c r="D2" s="18" t="s">
        <v>36</v>
      </c>
      <c r="E2" s="18" t="s">
        <v>35</v>
      </c>
      <c r="F2" s="19" t="s">
        <v>34</v>
      </c>
      <c r="G2" s="18" t="s">
        <v>49</v>
      </c>
      <c r="H2" s="18" t="s">
        <v>48</v>
      </c>
      <c r="I2" s="18" t="s">
        <v>30</v>
      </c>
      <c r="J2" s="18" t="s">
        <v>47</v>
      </c>
      <c r="K2" s="18" t="s">
        <v>46</v>
      </c>
      <c r="L2" s="17" t="s">
        <v>45</v>
      </c>
      <c r="M2" s="18" t="s">
        <v>44</v>
      </c>
      <c r="N2" s="18" t="s">
        <v>43</v>
      </c>
      <c r="O2" s="18" t="s">
        <v>42</v>
      </c>
      <c r="P2" s="19" t="s">
        <v>34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x14ac:dyDescent="0.3">
      <c r="A3" s="11" t="s">
        <v>17</v>
      </c>
      <c r="B3" s="11" t="s">
        <v>9</v>
      </c>
      <c r="C3" s="11">
        <v>6</v>
      </c>
      <c r="D3" s="12">
        <v>-5.3592227999999999E-2</v>
      </c>
      <c r="E3" s="12">
        <v>3.1805859999999998E-2</v>
      </c>
      <c r="F3" s="13">
        <v>9.1992450000000003E-2</v>
      </c>
      <c r="G3" s="12">
        <v>-0.11593170999999999</v>
      </c>
      <c r="H3" s="12">
        <v>8.7472509999999993E-3</v>
      </c>
      <c r="I3" s="12">
        <v>0.94781850000000001</v>
      </c>
      <c r="J3" s="12">
        <v>0.89053599999999999</v>
      </c>
      <c r="K3" s="12">
        <v>1.008786</v>
      </c>
      <c r="L3" s="21">
        <v>5</v>
      </c>
      <c r="M3" s="22">
        <v>-4.6267879999999997E-3</v>
      </c>
      <c r="N3" s="22">
        <v>1.119037E-2</v>
      </c>
      <c r="O3" s="22">
        <v>-0.41346149999999998</v>
      </c>
      <c r="P3" s="23">
        <v>0.68293970000000004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x14ac:dyDescent="0.3">
      <c r="A4" s="11" t="s">
        <v>12</v>
      </c>
      <c r="B4" s="11" t="s">
        <v>9</v>
      </c>
      <c r="C4" s="11">
        <v>6</v>
      </c>
      <c r="D4" s="12">
        <v>-7.178411E-3</v>
      </c>
      <c r="E4" s="12">
        <v>1.276681E-2</v>
      </c>
      <c r="F4" s="13">
        <v>0.57393128999999998</v>
      </c>
      <c r="G4" s="12">
        <v>-3.220137E-2</v>
      </c>
      <c r="H4" s="12">
        <v>1.7844543000000001E-2</v>
      </c>
      <c r="I4" s="12">
        <v>0.99284729999999999</v>
      </c>
      <c r="J4" s="12">
        <v>0.96831160000000005</v>
      </c>
      <c r="K4" s="12">
        <v>1.018005</v>
      </c>
      <c r="L4" s="21"/>
      <c r="M4" s="22"/>
      <c r="N4" s="22"/>
      <c r="O4" s="22"/>
      <c r="P4" s="23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x14ac:dyDescent="0.3">
      <c r="A5" s="11" t="s">
        <v>17</v>
      </c>
      <c r="B5" s="11" t="s">
        <v>8</v>
      </c>
      <c r="C5" s="11">
        <v>6</v>
      </c>
      <c r="D5" s="12">
        <v>-8.0431448000000003E-2</v>
      </c>
      <c r="E5" s="12">
        <v>3.5167009999999999E-2</v>
      </c>
      <c r="F5" s="13">
        <v>0.51557407</v>
      </c>
      <c r="G5" s="12">
        <v>-0.14935878999999999</v>
      </c>
      <c r="H5" s="12">
        <v>-1.150411E-2</v>
      </c>
      <c r="I5" s="12">
        <v>0.99099999999999999</v>
      </c>
      <c r="J5" s="12">
        <v>0.96399999999999997</v>
      </c>
      <c r="K5" s="12">
        <v>1.0189999999999999</v>
      </c>
      <c r="L5" s="21">
        <v>6</v>
      </c>
      <c r="M5" s="22" t="s">
        <v>41</v>
      </c>
      <c r="N5" s="22" t="s">
        <v>41</v>
      </c>
      <c r="O5" s="22" t="s">
        <v>41</v>
      </c>
      <c r="P5" s="23" t="s">
        <v>41</v>
      </c>
    </row>
    <row r="6" spans="1:32" x14ac:dyDescent="0.3">
      <c r="A6" s="11" t="s">
        <v>12</v>
      </c>
      <c r="B6" s="11" t="s">
        <v>8</v>
      </c>
      <c r="C6" s="11">
        <v>6</v>
      </c>
      <c r="D6" s="12">
        <v>-9.1721890000000007E-3</v>
      </c>
      <c r="E6" s="12">
        <v>1.4107089999999999E-2</v>
      </c>
      <c r="F6" s="13">
        <v>2.2200000000000001E-2</v>
      </c>
      <c r="G6" s="12">
        <v>-3.6822090000000002E-2</v>
      </c>
      <c r="H6" s="12">
        <v>1.8477710000000001E-2</v>
      </c>
      <c r="I6" s="12">
        <v>0.92271820000000004</v>
      </c>
      <c r="J6" s="12">
        <v>0.86126000000000003</v>
      </c>
      <c r="K6" s="12">
        <v>0.98856180000000005</v>
      </c>
      <c r="L6" s="21"/>
      <c r="M6" s="22"/>
      <c r="N6" s="22"/>
      <c r="O6" s="22"/>
      <c r="P6" s="23"/>
    </row>
    <row r="7" spans="1:32" x14ac:dyDescent="0.3">
      <c r="A7" s="11" t="s">
        <v>17</v>
      </c>
      <c r="B7" s="11" t="s">
        <v>7</v>
      </c>
      <c r="C7" s="11">
        <v>6</v>
      </c>
      <c r="D7" s="12">
        <v>-4.2405560000000004E-3</v>
      </c>
      <c r="E7" s="12">
        <v>3.7489000000000001E-2</v>
      </c>
      <c r="F7" s="13">
        <v>0.90993959999999996</v>
      </c>
      <c r="G7" s="12">
        <v>-7.7718999999999996E-2</v>
      </c>
      <c r="H7" s="12">
        <v>6.9237889999999996E-2</v>
      </c>
      <c r="I7" s="12">
        <v>0.9957684</v>
      </c>
      <c r="J7" s="12">
        <v>0.92522439999999995</v>
      </c>
      <c r="K7" s="12">
        <v>1.0716909999999999</v>
      </c>
      <c r="L7" s="21">
        <v>6</v>
      </c>
      <c r="M7" s="22" t="s">
        <v>41</v>
      </c>
      <c r="N7" s="22" t="s">
        <v>41</v>
      </c>
      <c r="O7" s="22" t="s">
        <v>41</v>
      </c>
      <c r="P7" s="23" t="s">
        <v>41</v>
      </c>
    </row>
    <row r="8" spans="1:32" ht="14.5" thickBot="1" x14ac:dyDescent="0.35">
      <c r="A8" s="11" t="s">
        <v>12</v>
      </c>
      <c r="B8" s="11" t="s">
        <v>7</v>
      </c>
      <c r="C8" s="11">
        <v>6</v>
      </c>
      <c r="D8" s="12">
        <v>1.0946691999999999E-2</v>
      </c>
      <c r="E8" s="12">
        <v>1.504636E-2</v>
      </c>
      <c r="F8" s="13">
        <v>0.4669008</v>
      </c>
      <c r="G8" s="12">
        <v>-1.8544169999999999E-2</v>
      </c>
      <c r="H8" s="12">
        <v>4.0437559999999997E-2</v>
      </c>
      <c r="I8" s="12">
        <v>1.0110068000000001</v>
      </c>
      <c r="J8" s="12">
        <v>0.98162669999999996</v>
      </c>
      <c r="K8" s="12">
        <v>1.041266</v>
      </c>
      <c r="L8" s="21"/>
      <c r="M8" s="22"/>
      <c r="N8" s="22"/>
      <c r="O8" s="22"/>
      <c r="P8" s="23"/>
    </row>
    <row r="9" spans="1:32" x14ac:dyDescent="0.3">
      <c r="A9" s="20" t="s">
        <v>39</v>
      </c>
      <c r="B9" s="20" t="s">
        <v>38</v>
      </c>
      <c r="C9" s="20" t="s">
        <v>52</v>
      </c>
      <c r="D9" s="20"/>
      <c r="E9" s="20"/>
      <c r="F9" s="20"/>
      <c r="G9" s="20"/>
      <c r="H9" s="20"/>
      <c r="I9" s="20"/>
      <c r="J9" s="20"/>
      <c r="K9" s="20"/>
      <c r="L9" s="20" t="s">
        <v>50</v>
      </c>
      <c r="M9" s="20"/>
      <c r="N9" s="20"/>
      <c r="O9" s="20"/>
      <c r="P9" s="20"/>
    </row>
    <row r="10" spans="1:32" ht="14.5" thickBot="1" x14ac:dyDescent="0.35">
      <c r="A10" s="27"/>
      <c r="B10" s="27"/>
      <c r="C10" s="17" t="s">
        <v>45</v>
      </c>
      <c r="D10" s="18" t="s">
        <v>36</v>
      </c>
      <c r="E10" s="18" t="s">
        <v>35</v>
      </c>
      <c r="F10" s="19" t="s">
        <v>34</v>
      </c>
      <c r="G10" s="18" t="s">
        <v>49</v>
      </c>
      <c r="H10" s="18" t="s">
        <v>48</v>
      </c>
      <c r="I10" s="18" t="s">
        <v>30</v>
      </c>
      <c r="J10" s="18" t="s">
        <v>47</v>
      </c>
      <c r="K10" s="18" t="s">
        <v>46</v>
      </c>
      <c r="L10" s="17" t="s">
        <v>45</v>
      </c>
      <c r="M10" s="18" t="s">
        <v>44</v>
      </c>
      <c r="N10" s="18" t="s">
        <v>43</v>
      </c>
      <c r="O10" s="18" t="s">
        <v>42</v>
      </c>
      <c r="P10" s="19" t="s">
        <v>34</v>
      </c>
    </row>
    <row r="11" spans="1:32" x14ac:dyDescent="0.3">
      <c r="A11" s="11" t="s">
        <v>17</v>
      </c>
      <c r="B11" s="11" t="s">
        <v>9</v>
      </c>
      <c r="C11" s="11">
        <v>530</v>
      </c>
      <c r="D11" s="12">
        <v>-7.8978850000000003E-3</v>
      </c>
      <c r="E11" s="12">
        <v>9.5561889999999997E-3</v>
      </c>
      <c r="F11" s="13">
        <v>0.40853862010000003</v>
      </c>
      <c r="G11" s="12">
        <v>-2.6628019999999999E-2</v>
      </c>
      <c r="H11" s="12">
        <v>1.083225E-2</v>
      </c>
      <c r="I11" s="12">
        <v>0.99213320000000005</v>
      </c>
      <c r="J11" s="12">
        <v>0.97372340000000002</v>
      </c>
      <c r="K11" s="12">
        <v>1.010891</v>
      </c>
      <c r="L11" s="21">
        <v>501</v>
      </c>
      <c r="M11" s="22">
        <v>-6.3090309999999997E-3</v>
      </c>
      <c r="N11" s="22">
        <v>8.0221760000000007E-3</v>
      </c>
      <c r="O11" s="22">
        <v>-0.78644879999999995</v>
      </c>
      <c r="P11" s="23">
        <v>0.43178275849999997</v>
      </c>
    </row>
    <row r="12" spans="1:32" x14ac:dyDescent="0.3">
      <c r="A12" s="11" t="s">
        <v>11</v>
      </c>
      <c r="B12" s="11" t="s">
        <v>9</v>
      </c>
      <c r="C12" s="11">
        <v>530</v>
      </c>
      <c r="D12" s="12">
        <v>7.0162537999999997E-2</v>
      </c>
      <c r="E12" s="12">
        <v>1.9966685000000001E-2</v>
      </c>
      <c r="F12" s="13">
        <v>4.4144550000000001E-4</v>
      </c>
      <c r="G12" s="12">
        <v>3.1027840000000001E-2</v>
      </c>
      <c r="H12" s="12">
        <v>0.10929724</v>
      </c>
      <c r="I12" s="12">
        <v>1.0726825</v>
      </c>
      <c r="J12" s="12">
        <v>1.0315141999999999</v>
      </c>
      <c r="K12" s="12">
        <v>1.115494</v>
      </c>
      <c r="L12" s="21"/>
      <c r="M12" s="22"/>
      <c r="N12" s="22"/>
      <c r="O12" s="22"/>
      <c r="P12" s="23"/>
    </row>
    <row r="13" spans="1:32" x14ac:dyDescent="0.3">
      <c r="A13" s="11" t="s">
        <v>17</v>
      </c>
      <c r="B13" s="11" t="s">
        <v>8</v>
      </c>
      <c r="C13" s="11">
        <v>530</v>
      </c>
      <c r="D13" s="12">
        <v>-5.0624770000000001E-3</v>
      </c>
      <c r="E13" s="12">
        <v>1.051585E-2</v>
      </c>
      <c r="F13" s="13">
        <v>0.63022215999999998</v>
      </c>
      <c r="G13" s="12">
        <v>-2.5673540000000002E-2</v>
      </c>
      <c r="H13" s="12">
        <v>1.5548579999999999E-2</v>
      </c>
      <c r="I13" s="12">
        <v>0.99495029999999995</v>
      </c>
      <c r="J13" s="12">
        <v>0.9746532</v>
      </c>
      <c r="K13" s="12">
        <v>1.0156700000000001</v>
      </c>
      <c r="L13" s="21">
        <v>505</v>
      </c>
      <c r="M13" s="22">
        <v>-7.2251640000000001E-3</v>
      </c>
      <c r="N13" s="22">
        <v>8.9533970000000001E-3</v>
      </c>
      <c r="O13" s="22">
        <v>-0.80697459999999999</v>
      </c>
      <c r="P13" s="23">
        <v>0.41986385999999998</v>
      </c>
    </row>
    <row r="14" spans="1:32" x14ac:dyDescent="0.3">
      <c r="A14" s="11" t="s">
        <v>11</v>
      </c>
      <c r="B14" s="11" t="s">
        <v>8</v>
      </c>
      <c r="C14" s="11">
        <v>530</v>
      </c>
      <c r="D14" s="12">
        <v>5.5710198000000002E-2</v>
      </c>
      <c r="E14" s="12">
        <v>2.1960899999999998E-2</v>
      </c>
      <c r="F14" s="13">
        <v>1.118741E-2</v>
      </c>
      <c r="G14" s="12">
        <v>1.266683E-2</v>
      </c>
      <c r="H14" s="12">
        <v>9.8753569999999999E-2</v>
      </c>
      <c r="I14" s="12">
        <v>1.0572912000000001</v>
      </c>
      <c r="J14" s="12">
        <v>1.0127474000000001</v>
      </c>
      <c r="K14" s="12">
        <v>1.1037939999999999</v>
      </c>
      <c r="L14" s="21"/>
      <c r="M14" s="22"/>
      <c r="N14" s="22"/>
      <c r="O14" s="22"/>
      <c r="P14" s="23"/>
    </row>
    <row r="15" spans="1:32" x14ac:dyDescent="0.3">
      <c r="A15" s="11" t="s">
        <v>17</v>
      </c>
      <c r="B15" s="11" t="s">
        <v>7</v>
      </c>
      <c r="C15" s="11">
        <v>530</v>
      </c>
      <c r="D15" s="12">
        <v>-1.3157769999999999E-2</v>
      </c>
      <c r="E15" s="12">
        <v>1.33925E-2</v>
      </c>
      <c r="F15" s="13">
        <v>0.32586674999999998</v>
      </c>
      <c r="G15" s="12">
        <v>-3.9407071000000002E-2</v>
      </c>
      <c r="H15" s="12">
        <v>1.3091530000000001E-2</v>
      </c>
      <c r="I15" s="12">
        <v>0.98692840000000004</v>
      </c>
      <c r="J15" s="12">
        <v>0.96135930000000003</v>
      </c>
      <c r="K15" s="12">
        <v>1.0131779999999999</v>
      </c>
      <c r="L15" s="21">
        <v>522</v>
      </c>
      <c r="M15" s="22">
        <v>-1.12196E-2</v>
      </c>
      <c r="N15" s="22">
        <v>1.253541E-2</v>
      </c>
      <c r="O15" s="22">
        <v>-0.89503310000000003</v>
      </c>
      <c r="P15" s="23">
        <v>0.3709712</v>
      </c>
    </row>
    <row r="16" spans="1:32" ht="14.5" thickBot="1" x14ac:dyDescent="0.35">
      <c r="A16" s="11" t="s">
        <v>11</v>
      </c>
      <c r="B16" s="11" t="s">
        <v>7</v>
      </c>
      <c r="C16" s="11">
        <v>530</v>
      </c>
      <c r="D16" s="12">
        <v>5.9226050000000002E-2</v>
      </c>
      <c r="E16" s="12">
        <v>2.7934839999999999E-2</v>
      </c>
      <c r="F16" s="13">
        <v>3.3993370000000002E-2</v>
      </c>
      <c r="G16" s="12">
        <v>4.4737730000000003E-3</v>
      </c>
      <c r="H16" s="12">
        <v>0.11397834</v>
      </c>
      <c r="I16" s="12">
        <v>1.0610151000000001</v>
      </c>
      <c r="J16" s="12">
        <v>1.0044838</v>
      </c>
      <c r="K16" s="12">
        <v>1.1207279999999999</v>
      </c>
      <c r="L16" s="21"/>
      <c r="M16" s="22"/>
      <c r="N16" s="22"/>
      <c r="O16" s="22"/>
      <c r="P16" s="23"/>
    </row>
    <row r="17" spans="1:16" x14ac:dyDescent="0.3">
      <c r="A17" s="20" t="s">
        <v>39</v>
      </c>
      <c r="B17" s="20" t="s">
        <v>38</v>
      </c>
      <c r="C17" s="20" t="s">
        <v>51</v>
      </c>
      <c r="D17" s="20"/>
      <c r="E17" s="20"/>
      <c r="F17" s="20"/>
      <c r="G17" s="20"/>
      <c r="H17" s="20"/>
      <c r="I17" s="20"/>
      <c r="J17" s="20"/>
      <c r="K17" s="20"/>
      <c r="L17" s="20" t="s">
        <v>50</v>
      </c>
      <c r="M17" s="20"/>
      <c r="N17" s="20"/>
      <c r="O17" s="20"/>
      <c r="P17" s="20"/>
    </row>
    <row r="18" spans="1:16" ht="14.5" thickBot="1" x14ac:dyDescent="0.35">
      <c r="A18" s="27"/>
      <c r="B18" s="27"/>
      <c r="C18" s="17" t="s">
        <v>45</v>
      </c>
      <c r="D18" s="18" t="s">
        <v>36</v>
      </c>
      <c r="E18" s="18" t="s">
        <v>35</v>
      </c>
      <c r="F18" s="19" t="s">
        <v>34</v>
      </c>
      <c r="G18" s="18" t="s">
        <v>49</v>
      </c>
      <c r="H18" s="18" t="s">
        <v>48</v>
      </c>
      <c r="I18" s="18" t="s">
        <v>30</v>
      </c>
      <c r="J18" s="18" t="s">
        <v>47</v>
      </c>
      <c r="K18" s="18" t="s">
        <v>46</v>
      </c>
      <c r="L18" s="17" t="s">
        <v>45</v>
      </c>
      <c r="M18" s="18" t="s">
        <v>44</v>
      </c>
      <c r="N18" s="18" t="s">
        <v>43</v>
      </c>
      <c r="O18" s="18" t="s">
        <v>42</v>
      </c>
      <c r="P18" s="19" t="s">
        <v>34</v>
      </c>
    </row>
    <row r="19" spans="1:16" x14ac:dyDescent="0.3">
      <c r="A19" s="11" t="s">
        <v>17</v>
      </c>
      <c r="B19" s="11" t="s">
        <v>9</v>
      </c>
      <c r="C19" s="11">
        <v>44</v>
      </c>
      <c r="D19" s="12">
        <v>-9.1048359999999998E-3</v>
      </c>
      <c r="E19" s="12">
        <v>3.0859629999999999E-2</v>
      </c>
      <c r="F19" s="13">
        <v>0.76796299999999995</v>
      </c>
      <c r="G19" s="12">
        <v>-6.9589700000000004E-2</v>
      </c>
      <c r="H19" s="12">
        <v>5.138003E-2</v>
      </c>
      <c r="I19" s="12">
        <v>0.9909365</v>
      </c>
      <c r="J19" s="12">
        <v>0.93277650000000001</v>
      </c>
      <c r="K19" s="12">
        <v>1.0527230000000001</v>
      </c>
      <c r="L19" s="21">
        <v>40</v>
      </c>
      <c r="M19" s="22">
        <v>-1.8913859000000002E-2</v>
      </c>
      <c r="N19" s="22">
        <v>2.5972840000000001E-2</v>
      </c>
      <c r="O19" s="22">
        <v>-0.7282168</v>
      </c>
      <c r="P19" s="23">
        <v>0.47025349999999999</v>
      </c>
    </row>
    <row r="20" spans="1:16" x14ac:dyDescent="0.3">
      <c r="A20" s="11" t="s">
        <v>40</v>
      </c>
      <c r="B20" s="11" t="s">
        <v>9</v>
      </c>
      <c r="C20" s="11">
        <v>44</v>
      </c>
      <c r="D20" s="12">
        <v>-5.1032321999999998E-2</v>
      </c>
      <c r="E20" s="12">
        <v>5.1370590000000001E-2</v>
      </c>
      <c r="F20" s="13">
        <v>0.32050770000000001</v>
      </c>
      <c r="G20" s="12">
        <v>-0.15171870000000001</v>
      </c>
      <c r="H20" s="12">
        <v>4.9654030000000002E-2</v>
      </c>
      <c r="I20" s="12">
        <v>0.95024799999999998</v>
      </c>
      <c r="J20" s="12">
        <v>0.85923000000000005</v>
      </c>
      <c r="K20" s="12">
        <v>1.050907</v>
      </c>
      <c r="L20" s="21"/>
      <c r="M20" s="22"/>
      <c r="N20" s="22"/>
      <c r="O20" s="22"/>
      <c r="P20" s="23"/>
    </row>
    <row r="21" spans="1:16" x14ac:dyDescent="0.3">
      <c r="A21" s="11" t="s">
        <v>17</v>
      </c>
      <c r="B21" s="11" t="s">
        <v>8</v>
      </c>
      <c r="C21" s="11">
        <v>44</v>
      </c>
      <c r="D21" s="12">
        <v>-2.97947E-2</v>
      </c>
      <c r="E21" s="12">
        <v>3.5268750000000001E-2</v>
      </c>
      <c r="F21" s="13">
        <v>0.39822780000000002</v>
      </c>
      <c r="G21" s="12">
        <v>-9.8921449999999994E-2</v>
      </c>
      <c r="H21" s="12">
        <v>3.933205E-2</v>
      </c>
      <c r="I21" s="12">
        <v>0.97064479999999997</v>
      </c>
      <c r="J21" s="12">
        <v>0.90581389999999995</v>
      </c>
      <c r="K21" s="12">
        <v>1.040116</v>
      </c>
      <c r="L21" s="21">
        <v>38</v>
      </c>
      <c r="M21" s="22">
        <v>-4.8267619999999997E-2</v>
      </c>
      <c r="N21" s="22">
        <v>-4.8267600000000001E-2</v>
      </c>
      <c r="O21" s="22">
        <v>-1.7088079</v>
      </c>
      <c r="P21" s="23">
        <v>9.4696180000000005E-2</v>
      </c>
    </row>
    <row r="22" spans="1:16" x14ac:dyDescent="0.3">
      <c r="A22" s="11" t="s">
        <v>40</v>
      </c>
      <c r="B22" s="11" t="s">
        <v>8</v>
      </c>
      <c r="C22" s="11">
        <v>44</v>
      </c>
      <c r="D22" s="12">
        <v>-5.4426990000000001E-2</v>
      </c>
      <c r="E22" s="12">
        <v>5.8927149999999998E-2</v>
      </c>
      <c r="F22" s="13">
        <v>0.3556781</v>
      </c>
      <c r="G22" s="12">
        <v>-0.1699242</v>
      </c>
      <c r="H22" s="12">
        <v>6.1070230000000003E-2</v>
      </c>
      <c r="I22" s="12">
        <v>0.94702770000000003</v>
      </c>
      <c r="J22" s="12">
        <v>0.84372879999999995</v>
      </c>
      <c r="K22" s="12">
        <v>1.0629740000000001</v>
      </c>
      <c r="L22" s="21"/>
      <c r="M22" s="22"/>
      <c r="N22" s="22"/>
      <c r="O22" s="22"/>
      <c r="P22" s="23"/>
    </row>
    <row r="23" spans="1:16" x14ac:dyDescent="0.3">
      <c r="A23" s="11" t="s">
        <v>17</v>
      </c>
      <c r="B23" s="11" t="s">
        <v>7</v>
      </c>
      <c r="C23" s="11">
        <v>44</v>
      </c>
      <c r="D23" s="12">
        <v>-4.6070460000000001E-2</v>
      </c>
      <c r="E23" s="12">
        <v>5.0382080000000003E-2</v>
      </c>
      <c r="F23" s="13">
        <v>0.36049540000000002</v>
      </c>
      <c r="G23" s="12">
        <v>-0.14481933</v>
      </c>
      <c r="H23" s="12">
        <v>5.2678419999999997E-2</v>
      </c>
      <c r="I23" s="12">
        <v>0.95497469999999995</v>
      </c>
      <c r="J23" s="12">
        <v>0.86517860000000002</v>
      </c>
      <c r="K23" s="12">
        <v>1.0540909999999999</v>
      </c>
      <c r="L23" s="21">
        <v>44</v>
      </c>
      <c r="M23" s="22" t="s">
        <v>41</v>
      </c>
      <c r="N23" s="22" t="s">
        <v>41</v>
      </c>
      <c r="O23" s="22" t="s">
        <v>41</v>
      </c>
      <c r="P23" s="23" t="s">
        <v>41</v>
      </c>
    </row>
    <row r="24" spans="1:16" ht="14.5" thickBot="1" x14ac:dyDescent="0.35">
      <c r="A24" s="14" t="s">
        <v>40</v>
      </c>
      <c r="B24" s="14" t="s">
        <v>7</v>
      </c>
      <c r="C24" s="14">
        <v>44</v>
      </c>
      <c r="D24" s="15">
        <v>2.7048829999999999E-2</v>
      </c>
      <c r="E24" s="15">
        <v>3.0262750000000001E-2</v>
      </c>
      <c r="F24" s="16">
        <v>0.37142900000000001</v>
      </c>
      <c r="G24" s="15">
        <v>-3.226615E-2</v>
      </c>
      <c r="H24" s="15">
        <v>8.6363819999999994E-2</v>
      </c>
      <c r="I24" s="15">
        <v>1.0274179999999999</v>
      </c>
      <c r="J24" s="15">
        <v>0.96824889999999997</v>
      </c>
      <c r="K24" s="15">
        <v>1.090203</v>
      </c>
      <c r="L24" s="24"/>
      <c r="M24" s="25"/>
      <c r="N24" s="25"/>
      <c r="O24" s="25"/>
      <c r="P24" s="26"/>
    </row>
  </sheetData>
  <mergeCells count="57">
    <mergeCell ref="A1:A2"/>
    <mergeCell ref="B1:B2"/>
    <mergeCell ref="A9:A10"/>
    <mergeCell ref="B9:B10"/>
    <mergeCell ref="A17:A18"/>
    <mergeCell ref="B17:B18"/>
    <mergeCell ref="P21:P22"/>
    <mergeCell ref="L23:L24"/>
    <mergeCell ref="M23:M24"/>
    <mergeCell ref="N23:N24"/>
    <mergeCell ref="O23:O24"/>
    <mergeCell ref="P23:P24"/>
    <mergeCell ref="L21:L22"/>
    <mergeCell ref="M21:M22"/>
    <mergeCell ref="N21:N22"/>
    <mergeCell ref="O21:O22"/>
    <mergeCell ref="C17:K17"/>
    <mergeCell ref="L17:P17"/>
    <mergeCell ref="L19:L20"/>
    <mergeCell ref="M19:M20"/>
    <mergeCell ref="N19:N20"/>
    <mergeCell ref="O19:O20"/>
    <mergeCell ref="P19:P20"/>
    <mergeCell ref="P13:P14"/>
    <mergeCell ref="L15:L16"/>
    <mergeCell ref="M15:M16"/>
    <mergeCell ref="N15:N16"/>
    <mergeCell ref="O15:O16"/>
    <mergeCell ref="P15:P16"/>
    <mergeCell ref="L13:L14"/>
    <mergeCell ref="M13:M14"/>
    <mergeCell ref="N13:N14"/>
    <mergeCell ref="O13:O14"/>
    <mergeCell ref="C9:K9"/>
    <mergeCell ref="L9:P9"/>
    <mergeCell ref="L11:L12"/>
    <mergeCell ref="M11:M12"/>
    <mergeCell ref="N11:N12"/>
    <mergeCell ref="O11:O12"/>
    <mergeCell ref="P11:P12"/>
    <mergeCell ref="P5:P6"/>
    <mergeCell ref="L7:L8"/>
    <mergeCell ref="M7:M8"/>
    <mergeCell ref="N7:N8"/>
    <mergeCell ref="O7:O8"/>
    <mergeCell ref="P7:P8"/>
    <mergeCell ref="L5:L6"/>
    <mergeCell ref="M5:M6"/>
    <mergeCell ref="N5:N6"/>
    <mergeCell ref="O5:O6"/>
    <mergeCell ref="C1:K1"/>
    <mergeCell ref="L1:P1"/>
    <mergeCell ref="L3:L4"/>
    <mergeCell ref="M3:M4"/>
    <mergeCell ref="N3:N4"/>
    <mergeCell ref="O3:O4"/>
    <mergeCell ref="P3:P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wo Sample MR Results</vt:lpstr>
      <vt:lpstr>Multivariable MR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runxiang cao</cp:lastModifiedBy>
  <dcterms:created xsi:type="dcterms:W3CDTF">2023-07-11T11:43:21Z</dcterms:created>
  <dcterms:modified xsi:type="dcterms:W3CDTF">2023-11-11T03:45:34Z</dcterms:modified>
</cp:coreProperties>
</file>